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Munkahelyi dolgok\Projektek\Ranking\1. cikk\Nat Commun-revision\Final-submitted\Figures, tables\"/>
    </mc:Choice>
  </mc:AlternateContent>
  <xr:revisionPtr revIDLastSave="0" documentId="13_ncr:1_{11CE25BB-21E5-4E88-A620-066F9C69E5B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. 2a, Sup. Fig. 3a" sheetId="3" r:id="rId1"/>
    <sheet name="Fig 2c, Sup. Fig. 3b" sheetId="4" r:id="rId2"/>
    <sheet name="Fig. 2d, Sup. Fig. 2c" sheetId="5" r:id="rId3"/>
    <sheet name="Fig. 5d" sheetId="2" r:id="rId4"/>
    <sheet name="Fig. 5e" sheetId="8" r:id="rId5"/>
    <sheet name="Fig. 5f" sheetId="1" r:id="rId6"/>
    <sheet name="Sup. Fig. 4a" sheetId="7" r:id="rId7"/>
    <sheet name="Sup. Fig. 8a-b" sheetId="9" r:id="rId8"/>
    <sheet name="Sup. Fig. 8c-d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4" i="9" l="1"/>
  <c r="O23" i="9"/>
  <c r="O22" i="9"/>
  <c r="O21" i="9"/>
  <c r="O10" i="9"/>
  <c r="O8" i="9"/>
  <c r="O7" i="9"/>
  <c r="O9" i="9" s="1"/>
  <c r="T11" i="1"/>
  <c r="T9" i="1"/>
  <c r="T8" i="1"/>
  <c r="T10" i="1" l="1"/>
  <c r="Y22" i="3"/>
  <c r="Y20" i="3"/>
  <c r="Y19" i="3"/>
  <c r="Y11" i="3"/>
  <c r="Y9" i="3"/>
  <c r="Y8" i="3"/>
  <c r="Y21" i="3" l="1"/>
  <c r="Y10" i="3"/>
</calcChain>
</file>

<file path=xl/sharedStrings.xml><?xml version="1.0" encoding="utf-8"?>
<sst xmlns="http://schemas.openxmlformats.org/spreadsheetml/2006/main" count="397" uniqueCount="149">
  <si>
    <t>evo</t>
  </si>
  <si>
    <t>WT SpCas9</t>
  </si>
  <si>
    <t>B-evoSpCas9-E526K</t>
  </si>
  <si>
    <t>evoSpCas9</t>
  </si>
  <si>
    <t>B-HeFSpCas9-A695Q</t>
  </si>
  <si>
    <t>B-evoSpCas9-V495M</t>
  </si>
  <si>
    <t>B-HeFSpCas9-A848K</t>
  </si>
  <si>
    <t>B-evoSpCas9-N515Y</t>
  </si>
  <si>
    <t>B-evoSpCas9-Q661R</t>
  </si>
  <si>
    <t>B-HeFSpCas9-A926Q</t>
  </si>
  <si>
    <t>B-evoSpCas9</t>
  </si>
  <si>
    <t>B-HeFSpCas9-A661R</t>
  </si>
  <si>
    <t>B-HeFSpCas9-A1003K</t>
  </si>
  <si>
    <t>B-HeFSpCas9-A1060R</t>
  </si>
  <si>
    <t>B-HeFSpCas9</t>
  </si>
  <si>
    <t>HeFSpCas9</t>
  </si>
  <si>
    <t>EGFP target site</t>
  </si>
  <si>
    <t>NG</t>
  </si>
  <si>
    <t>WT</t>
  </si>
  <si>
    <t>e</t>
  </si>
  <si>
    <t>e-plus</t>
  </si>
  <si>
    <t>B-e</t>
  </si>
  <si>
    <t>Hypa</t>
  </si>
  <si>
    <t>B-Hypa</t>
  </si>
  <si>
    <t>B-evo</t>
  </si>
  <si>
    <t>B-HeF</t>
  </si>
  <si>
    <t>HeF</t>
  </si>
  <si>
    <t>Blackjack</t>
  </si>
  <si>
    <t>HF1-plus</t>
  </si>
  <si>
    <t>B-HF1</t>
  </si>
  <si>
    <t>B-HypaR</t>
  </si>
  <si>
    <t>HypaR</t>
  </si>
  <si>
    <t>Sniper</t>
  </si>
  <si>
    <t>HiFi</t>
  </si>
  <si>
    <t>B-Sniper</t>
  </si>
  <si>
    <t>B-HiFi</t>
  </si>
  <si>
    <t>HF1</t>
  </si>
  <si>
    <t>FPR</t>
  </si>
  <si>
    <t>TPR</t>
  </si>
  <si>
    <t>HiFi SpCas9</t>
  </si>
  <si>
    <t>B-Sniper SpCas9</t>
  </si>
  <si>
    <t>B-HiFi SpCas9</t>
  </si>
  <si>
    <t>SpCas9-HF1</t>
  </si>
  <si>
    <t>B-eSpCas9</t>
  </si>
  <si>
    <t>B-SpCas9-HF1</t>
  </si>
  <si>
    <t>B-HypaSpCas9</t>
  </si>
  <si>
    <t>AUC:</t>
  </si>
  <si>
    <t>Sniper SpCas9</t>
  </si>
  <si>
    <t>B-WT SpCas9</t>
  </si>
  <si>
    <t>eSpCas9</t>
  </si>
  <si>
    <t>eSpCas9-plus</t>
  </si>
  <si>
    <t>SpCas9-HF1-plus</t>
  </si>
  <si>
    <t>HypaSpCas9</t>
  </si>
  <si>
    <t>43MM1</t>
  </si>
  <si>
    <t>43MM2</t>
  </si>
  <si>
    <t>43MM3</t>
  </si>
  <si>
    <t>4MM1</t>
  </si>
  <si>
    <t>4MM2</t>
  </si>
  <si>
    <t>4MM3</t>
  </si>
  <si>
    <t>1MM1</t>
  </si>
  <si>
    <t>1MM2</t>
  </si>
  <si>
    <t>1MM3</t>
  </si>
  <si>
    <t>5MM1</t>
  </si>
  <si>
    <t>5MM2</t>
  </si>
  <si>
    <t>5MM3</t>
  </si>
  <si>
    <t>9MM1</t>
  </si>
  <si>
    <t>9MM2</t>
  </si>
  <si>
    <t>9MM3</t>
  </si>
  <si>
    <t>3MM1</t>
  </si>
  <si>
    <t>3MM2</t>
  </si>
  <si>
    <t>3MM3</t>
  </si>
  <si>
    <t>16MM1</t>
  </si>
  <si>
    <t>16MM2</t>
  </si>
  <si>
    <t>16MM3</t>
  </si>
  <si>
    <t>2MM1</t>
  </si>
  <si>
    <t>2MM2</t>
  </si>
  <si>
    <t>2MM3</t>
  </si>
  <si>
    <t>34MM1</t>
  </si>
  <si>
    <t>34MM2</t>
  </si>
  <si>
    <t>34MM3</t>
  </si>
  <si>
    <t>15MM1</t>
  </si>
  <si>
    <t>15MM2</t>
  </si>
  <si>
    <t>15MM3</t>
  </si>
  <si>
    <t>8MM1</t>
  </si>
  <si>
    <t>8MM2</t>
  </si>
  <si>
    <t>8MM3</t>
  </si>
  <si>
    <t>24MM1</t>
  </si>
  <si>
    <t>24MM2</t>
  </si>
  <si>
    <t>24MM3</t>
  </si>
  <si>
    <t>12MM1</t>
  </si>
  <si>
    <t>12MM2</t>
  </si>
  <si>
    <t>12MM3</t>
  </si>
  <si>
    <t>10MM1</t>
  </si>
  <si>
    <t>10MM2</t>
  </si>
  <si>
    <t>10MM3</t>
  </si>
  <si>
    <t>6MM1</t>
  </si>
  <si>
    <t>6MM2</t>
  </si>
  <si>
    <t>6MM3</t>
  </si>
  <si>
    <t>7MM1</t>
  </si>
  <si>
    <t>7MM2</t>
  </si>
  <si>
    <t>7MM3</t>
  </si>
  <si>
    <t>35MM1</t>
  </si>
  <si>
    <t>35MM2</t>
  </si>
  <si>
    <t>35MM3</t>
  </si>
  <si>
    <t>HypaR-SpCas9</t>
  </si>
  <si>
    <t>B-HypaR-SpCas9</t>
  </si>
  <si>
    <t>xCas9</t>
  </si>
  <si>
    <t>x</t>
  </si>
  <si>
    <t>TN</t>
  </si>
  <si>
    <t>TP</t>
  </si>
  <si>
    <t>FN</t>
  </si>
  <si>
    <t>FP</t>
  </si>
  <si>
    <t>Sensitivity</t>
  </si>
  <si>
    <t>Specificity</t>
  </si>
  <si>
    <t>G-mean</t>
  </si>
  <si>
    <t>MCC</t>
  </si>
  <si>
    <t>(without WT)</t>
  </si>
  <si>
    <t>11MM1</t>
  </si>
  <si>
    <t>11MM2</t>
  </si>
  <si>
    <t>11MM3</t>
  </si>
  <si>
    <t>Figure 2a</t>
  </si>
  <si>
    <t>Sup. Fig. 3a</t>
  </si>
  <si>
    <t>B-WT</t>
  </si>
  <si>
    <t>a, RNP</t>
  </si>
  <si>
    <t>b, Plasmid</t>
  </si>
  <si>
    <t>Site43-A18G</t>
  </si>
  <si>
    <t>Site43-A18C</t>
  </si>
  <si>
    <t>Site43-A18T</t>
  </si>
  <si>
    <t>Site5-C15G</t>
  </si>
  <si>
    <t>Site5-C15T</t>
  </si>
  <si>
    <t>Site5-C15A</t>
  </si>
  <si>
    <t>Site9-A18G</t>
  </si>
  <si>
    <t>Site9-A18C</t>
  </si>
  <si>
    <t>Site9-A18T</t>
  </si>
  <si>
    <t>Site3-T18G</t>
  </si>
  <si>
    <t>Site3-T18C</t>
  </si>
  <si>
    <t>Site3-T18A</t>
  </si>
  <si>
    <t>Site16-A16G</t>
  </si>
  <si>
    <t>Site16-A16C</t>
  </si>
  <si>
    <t>Site16-A16T</t>
  </si>
  <si>
    <t>Site34-T16G</t>
  </si>
  <si>
    <t>Site34-T16C</t>
  </si>
  <si>
    <t>Site34-T16A</t>
  </si>
  <si>
    <t>Site15-C18G</t>
  </si>
  <si>
    <t>Site15-C18T</t>
  </si>
  <si>
    <t>Site15-C18A</t>
  </si>
  <si>
    <t>35-C15G</t>
  </si>
  <si>
    <t>35-C15T</t>
  </si>
  <si>
    <t>35-C1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7"/>
      <name val="Arial"/>
    </font>
    <font>
      <sz val="7"/>
      <name val="Arial"/>
      <charset val="238"/>
    </font>
    <font>
      <sz val="11"/>
      <color rgb="FF000000"/>
      <name val="Arial"/>
      <charset val="1"/>
    </font>
    <font>
      <sz val="7"/>
      <name val="Arial"/>
      <family val="2"/>
      <charset val="238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4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7" fillId="0" borderId="0" xfId="0" applyNumberFormat="1" applyFont="1"/>
    <xf numFmtId="2" fontId="7" fillId="0" borderId="0" xfId="0" applyNumberFormat="1" applyFont="1"/>
    <xf numFmtId="0" fontId="8" fillId="0" borderId="0" xfId="0" applyFont="1"/>
    <xf numFmtId="166" fontId="0" fillId="0" borderId="0" xfId="0" applyNumberFormat="1"/>
    <xf numFmtId="0" fontId="8" fillId="0" borderId="0" xfId="0" applyFont="1" applyAlignment="1">
      <alignment horizontal="center" vertical="center"/>
    </xf>
    <xf numFmtId="0" fontId="8" fillId="0" borderId="0" xfId="3" applyFont="1" applyAlignment="1">
      <alignment horizontal="center"/>
    </xf>
    <xf numFmtId="0" fontId="9" fillId="0" borderId="0" xfId="3" applyFont="1" applyAlignment="1">
      <alignment horizontal="center"/>
    </xf>
    <xf numFmtId="0" fontId="1" fillId="0" borderId="0" xfId="3" applyAlignment="1">
      <alignment horizontal="center"/>
    </xf>
    <xf numFmtId="0" fontId="9" fillId="0" borderId="0" xfId="2" applyFont="1" applyAlignment="1">
      <alignment horizontal="center"/>
    </xf>
    <xf numFmtId="0" fontId="5" fillId="0" borderId="0" xfId="2" applyAlignment="1">
      <alignment horizontal="center" vertical="center"/>
    </xf>
    <xf numFmtId="0" fontId="5" fillId="0" borderId="0" xfId="2" applyAlignment="1">
      <alignment horizontal="center"/>
    </xf>
  </cellXfs>
  <cellStyles count="4">
    <cellStyle name="Normál" xfId="0" builtinId="0"/>
    <cellStyle name="Normál 2" xfId="1" xr:uid="{DA22FDA4-88F7-4540-9A17-E25D16F8FA4E}"/>
    <cellStyle name="Normál 2 2" xfId="3" xr:uid="{EBB3BAF5-CAEE-4445-80CE-3DC9E786F4C4}"/>
    <cellStyle name="Normál 3" xfId="2" xr:uid="{EFF61D7F-DB77-4174-AD2C-6867713A99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C1E08-854B-45DF-B011-34F27ABEFA74}">
  <dimension ref="A1:Z50"/>
  <sheetViews>
    <sheetView tabSelected="1" workbookViewId="0">
      <selection activeCell="AB11" sqref="AB11"/>
    </sheetView>
  </sheetViews>
  <sheetFormatPr defaultRowHeight="15" x14ac:dyDescent="0.25"/>
  <cols>
    <col min="1" max="1" width="15" bestFit="1" customWidth="1"/>
    <col min="24" max="24" width="22.7109375" bestFit="1" customWidth="1"/>
    <col min="25" max="25" width="4.5703125" bestFit="1" customWidth="1"/>
    <col min="26" max="26" width="12.7109375" bestFit="1" customWidth="1"/>
  </cols>
  <sheetData>
    <row r="1" spans="1:26" x14ac:dyDescent="0.25">
      <c r="A1" t="s">
        <v>16</v>
      </c>
      <c r="B1" s="4" t="s">
        <v>18</v>
      </c>
      <c r="C1" s="4" t="s">
        <v>32</v>
      </c>
      <c r="D1" s="4" t="s">
        <v>27</v>
      </c>
      <c r="E1" s="4" t="s">
        <v>33</v>
      </c>
      <c r="F1" s="4" t="s">
        <v>34</v>
      </c>
      <c r="G1" s="4" t="s">
        <v>35</v>
      </c>
      <c r="H1" s="4" t="s">
        <v>19</v>
      </c>
      <c r="I1" s="4" t="s">
        <v>20</v>
      </c>
      <c r="J1" s="4" t="s">
        <v>28</v>
      </c>
      <c r="K1" s="4" t="s">
        <v>36</v>
      </c>
      <c r="L1" s="4" t="s">
        <v>21</v>
      </c>
      <c r="M1" s="4" t="s">
        <v>22</v>
      </c>
      <c r="N1" s="4" t="s">
        <v>29</v>
      </c>
      <c r="O1" s="4" t="s">
        <v>23</v>
      </c>
      <c r="P1" s="4" t="s">
        <v>31</v>
      </c>
      <c r="Q1" s="4" t="s">
        <v>30</v>
      </c>
      <c r="R1" s="4" t="s">
        <v>0</v>
      </c>
      <c r="S1" s="4" t="s">
        <v>24</v>
      </c>
      <c r="T1" s="4" t="s">
        <v>26</v>
      </c>
      <c r="U1" s="4" t="s">
        <v>25</v>
      </c>
    </row>
    <row r="2" spans="1:26" x14ac:dyDescent="0.25">
      <c r="A2" s="5">
        <v>26</v>
      </c>
      <c r="B2" s="6">
        <v>1</v>
      </c>
      <c r="C2" s="6">
        <v>1.1200000000000001</v>
      </c>
      <c r="D2" s="6">
        <v>0.95</v>
      </c>
      <c r="E2" s="6">
        <v>1.05</v>
      </c>
      <c r="F2" s="6">
        <v>1.02</v>
      </c>
      <c r="G2" s="6">
        <v>1.17</v>
      </c>
      <c r="H2" s="6">
        <v>0.99</v>
      </c>
      <c r="I2" s="6">
        <v>1.03</v>
      </c>
      <c r="J2" s="6">
        <v>1.0900000000000001</v>
      </c>
      <c r="K2" s="6">
        <v>1.1599999999999999</v>
      </c>
      <c r="L2" s="6">
        <v>1.05</v>
      </c>
      <c r="M2" s="6">
        <v>1.1000000000000001</v>
      </c>
      <c r="N2" s="6">
        <v>1.03</v>
      </c>
      <c r="O2" s="6">
        <v>1</v>
      </c>
      <c r="P2" s="6">
        <v>1.04</v>
      </c>
      <c r="Q2" s="6">
        <v>1</v>
      </c>
      <c r="R2" s="6">
        <v>0.73</v>
      </c>
      <c r="S2" s="6">
        <v>0.47</v>
      </c>
      <c r="T2" s="6">
        <v>0.92</v>
      </c>
      <c r="U2" s="6">
        <v>0.78</v>
      </c>
      <c r="X2" t="s">
        <v>120</v>
      </c>
    </row>
    <row r="3" spans="1:26" x14ac:dyDescent="0.25">
      <c r="A3" s="5">
        <v>43</v>
      </c>
      <c r="B3" s="6">
        <v>1</v>
      </c>
      <c r="C3" s="6">
        <v>0.95</v>
      </c>
      <c r="D3" s="6">
        <v>0.92</v>
      </c>
      <c r="E3" s="6">
        <v>0.93</v>
      </c>
      <c r="F3" s="6">
        <v>0.83</v>
      </c>
      <c r="G3" s="6">
        <v>0.84</v>
      </c>
      <c r="H3" s="6">
        <v>0.84</v>
      </c>
      <c r="I3" s="6">
        <v>1</v>
      </c>
      <c r="J3" s="6">
        <v>0.96</v>
      </c>
      <c r="K3" s="6">
        <v>0.84</v>
      </c>
      <c r="L3" s="6">
        <v>0.97</v>
      </c>
      <c r="M3" s="6">
        <v>0.8</v>
      </c>
      <c r="N3" s="6">
        <v>0.95</v>
      </c>
      <c r="O3" s="6">
        <v>0.81</v>
      </c>
      <c r="P3" s="6">
        <v>0.88</v>
      </c>
      <c r="Q3" s="6">
        <v>0.88</v>
      </c>
      <c r="R3" s="6">
        <v>0.87</v>
      </c>
      <c r="S3" s="6">
        <v>0.81</v>
      </c>
      <c r="T3" s="6">
        <v>0.82</v>
      </c>
      <c r="U3" s="6">
        <v>0.69</v>
      </c>
      <c r="X3" t="s">
        <v>108</v>
      </c>
      <c r="Y3" s="10">
        <v>238</v>
      </c>
    </row>
    <row r="4" spans="1:26" x14ac:dyDescent="0.25">
      <c r="A4" s="5">
        <v>4</v>
      </c>
      <c r="B4" s="6">
        <v>1</v>
      </c>
      <c r="C4" s="6">
        <v>0.98</v>
      </c>
      <c r="D4" s="6">
        <v>0.85</v>
      </c>
      <c r="E4" s="6">
        <v>0.87</v>
      </c>
      <c r="F4" s="6">
        <v>0.93</v>
      </c>
      <c r="G4" s="6">
        <v>0.92</v>
      </c>
      <c r="H4" s="6">
        <v>0.77</v>
      </c>
      <c r="I4" s="6">
        <v>1</v>
      </c>
      <c r="J4" s="6">
        <v>1.02</v>
      </c>
      <c r="K4" s="6">
        <v>1.06</v>
      </c>
      <c r="L4" s="6">
        <v>1</v>
      </c>
      <c r="M4" s="6">
        <v>0.95</v>
      </c>
      <c r="N4" s="6">
        <v>0.94</v>
      </c>
      <c r="O4" s="6">
        <v>0.84</v>
      </c>
      <c r="P4" s="6">
        <v>0.84</v>
      </c>
      <c r="Q4" s="6">
        <v>0.81</v>
      </c>
      <c r="R4" s="6">
        <v>0.63</v>
      </c>
      <c r="S4" s="6">
        <v>0.25</v>
      </c>
      <c r="T4" s="6">
        <v>0.63</v>
      </c>
      <c r="U4" s="6">
        <v>0.46</v>
      </c>
      <c r="X4" t="s">
        <v>109</v>
      </c>
      <c r="Y4" s="10">
        <v>680</v>
      </c>
      <c r="Z4" t="s">
        <v>116</v>
      </c>
    </row>
    <row r="5" spans="1:26" x14ac:dyDescent="0.25">
      <c r="A5" s="5">
        <v>1</v>
      </c>
      <c r="B5" s="6">
        <v>1</v>
      </c>
      <c r="C5" s="6">
        <v>1.04</v>
      </c>
      <c r="D5" s="6">
        <v>1.02</v>
      </c>
      <c r="E5" s="6">
        <v>1.04</v>
      </c>
      <c r="F5" s="6">
        <v>0.89</v>
      </c>
      <c r="G5" s="6">
        <v>0.96</v>
      </c>
      <c r="H5" s="6">
        <v>0.93</v>
      </c>
      <c r="I5" s="6">
        <v>1</v>
      </c>
      <c r="J5" s="6">
        <v>1.06</v>
      </c>
      <c r="K5" s="6">
        <v>0.95</v>
      </c>
      <c r="L5" s="6">
        <v>0.97</v>
      </c>
      <c r="M5" s="6">
        <v>1.1299999999999999</v>
      </c>
      <c r="N5" s="6">
        <v>1.06</v>
      </c>
      <c r="O5" s="6">
        <v>0.98</v>
      </c>
      <c r="P5" s="6">
        <v>1.1000000000000001</v>
      </c>
      <c r="Q5" s="6">
        <v>0.89</v>
      </c>
      <c r="R5" s="6">
        <v>0.87</v>
      </c>
      <c r="S5" s="6">
        <v>0.49</v>
      </c>
      <c r="T5" s="6">
        <v>0.49</v>
      </c>
      <c r="U5" s="6">
        <v>0.23</v>
      </c>
      <c r="X5" t="s">
        <v>110</v>
      </c>
      <c r="Y5" s="10">
        <v>7</v>
      </c>
    </row>
    <row r="6" spans="1:26" x14ac:dyDescent="0.25">
      <c r="A6" s="5">
        <v>32</v>
      </c>
      <c r="B6" s="6">
        <v>1</v>
      </c>
      <c r="C6" s="6">
        <v>1.22</v>
      </c>
      <c r="D6" s="6">
        <v>0.93</v>
      </c>
      <c r="E6" s="6">
        <v>1.18</v>
      </c>
      <c r="F6" s="6">
        <v>1.1200000000000001</v>
      </c>
      <c r="G6" s="6">
        <v>1.3</v>
      </c>
      <c r="H6" s="6">
        <v>1.07</v>
      </c>
      <c r="I6" s="6">
        <v>1.27</v>
      </c>
      <c r="J6" s="6">
        <v>1.1100000000000001</v>
      </c>
      <c r="K6" s="6">
        <v>1.22</v>
      </c>
      <c r="L6" s="6">
        <v>1.1599999999999999</v>
      </c>
      <c r="M6" s="6">
        <v>1.08</v>
      </c>
      <c r="N6" s="6">
        <v>1.2</v>
      </c>
      <c r="O6" s="6">
        <v>1.19</v>
      </c>
      <c r="P6" s="6">
        <v>1.18</v>
      </c>
      <c r="Q6" s="6">
        <v>1.32</v>
      </c>
      <c r="R6" s="6">
        <v>1.3</v>
      </c>
      <c r="S6" s="6">
        <v>1.38</v>
      </c>
      <c r="T6" s="6">
        <v>0.3</v>
      </c>
      <c r="U6" s="6">
        <v>0.2</v>
      </c>
      <c r="X6" t="s">
        <v>111</v>
      </c>
      <c r="Y6" s="10">
        <v>6</v>
      </c>
    </row>
    <row r="7" spans="1:26" x14ac:dyDescent="0.25">
      <c r="A7" s="5">
        <v>5</v>
      </c>
      <c r="B7" s="6">
        <v>1</v>
      </c>
      <c r="C7" s="6">
        <v>0.96</v>
      </c>
      <c r="D7" s="6">
        <v>0.84</v>
      </c>
      <c r="E7" s="6">
        <v>0.89</v>
      </c>
      <c r="F7" s="6">
        <v>0.92</v>
      </c>
      <c r="G7" s="6">
        <v>0.87</v>
      </c>
      <c r="H7" s="6">
        <v>0.87</v>
      </c>
      <c r="I7" s="6">
        <v>0.83</v>
      </c>
      <c r="J7" s="6">
        <v>0.96</v>
      </c>
      <c r="K7" s="6">
        <v>0.89</v>
      </c>
      <c r="L7" s="6">
        <v>0.9</v>
      </c>
      <c r="M7" s="6">
        <v>0.92</v>
      </c>
      <c r="N7" s="6">
        <v>0.94</v>
      </c>
      <c r="O7" s="6">
        <v>0.91</v>
      </c>
      <c r="P7" s="6">
        <v>0.84</v>
      </c>
      <c r="Q7" s="6">
        <v>0.92</v>
      </c>
      <c r="R7" s="6">
        <v>0.4</v>
      </c>
      <c r="S7" s="6">
        <v>0.88</v>
      </c>
      <c r="T7" s="6">
        <v>0.12</v>
      </c>
      <c r="U7" s="6">
        <v>0.88</v>
      </c>
    </row>
    <row r="8" spans="1:26" x14ac:dyDescent="0.25">
      <c r="A8" s="5">
        <v>9</v>
      </c>
      <c r="B8" s="6">
        <v>1</v>
      </c>
      <c r="C8" s="6">
        <v>0.87</v>
      </c>
      <c r="D8" s="6">
        <v>0.85</v>
      </c>
      <c r="E8" s="6">
        <v>0.86</v>
      </c>
      <c r="F8" s="6">
        <v>0.74</v>
      </c>
      <c r="G8" s="6">
        <v>0.71</v>
      </c>
      <c r="H8" s="6">
        <v>0.82</v>
      </c>
      <c r="I8" s="6">
        <v>0.86</v>
      </c>
      <c r="J8" s="6">
        <v>0.87</v>
      </c>
      <c r="K8" s="6">
        <v>0.8</v>
      </c>
      <c r="L8" s="6">
        <v>0.9</v>
      </c>
      <c r="M8" s="6">
        <v>1.01</v>
      </c>
      <c r="N8" s="6">
        <v>0.89</v>
      </c>
      <c r="O8" s="6">
        <v>0.88</v>
      </c>
      <c r="P8" s="6">
        <v>0.95</v>
      </c>
      <c r="Q8" s="6">
        <v>0.73</v>
      </c>
      <c r="R8" s="6">
        <v>0.88</v>
      </c>
      <c r="S8" s="6">
        <v>0.79</v>
      </c>
      <c r="T8" s="6">
        <v>0</v>
      </c>
      <c r="U8" s="6">
        <v>0</v>
      </c>
      <c r="X8" t="s">
        <v>112</v>
      </c>
      <c r="Y8" s="2">
        <f>Y4/(Y4+Y5)</f>
        <v>0.98981077147016017</v>
      </c>
    </row>
    <row r="9" spans="1:26" x14ac:dyDescent="0.25">
      <c r="A9" s="5">
        <v>29</v>
      </c>
      <c r="B9" s="6">
        <v>1</v>
      </c>
      <c r="C9" s="6">
        <v>1.17</v>
      </c>
      <c r="D9" s="6">
        <v>1.04</v>
      </c>
      <c r="E9" s="6">
        <v>1.23</v>
      </c>
      <c r="F9" s="6">
        <v>1.1200000000000001</v>
      </c>
      <c r="G9" s="6">
        <v>1.25</v>
      </c>
      <c r="H9" s="6">
        <v>1.24</v>
      </c>
      <c r="I9" s="6">
        <v>1.33</v>
      </c>
      <c r="J9" s="6">
        <v>1.36</v>
      </c>
      <c r="K9" s="6">
        <v>1.37</v>
      </c>
      <c r="L9" s="6">
        <v>1.4</v>
      </c>
      <c r="M9" s="6">
        <v>0.92</v>
      </c>
      <c r="N9" s="6">
        <v>1.1299999999999999</v>
      </c>
      <c r="O9" s="6">
        <v>1</v>
      </c>
      <c r="P9" s="6">
        <v>1.02</v>
      </c>
      <c r="Q9" s="6">
        <v>1.01</v>
      </c>
      <c r="R9" s="6">
        <v>1</v>
      </c>
      <c r="S9" s="6">
        <v>0.73</v>
      </c>
      <c r="T9" s="6">
        <v>0.05</v>
      </c>
      <c r="U9" s="6">
        <v>0.04</v>
      </c>
      <c r="X9" t="s">
        <v>113</v>
      </c>
      <c r="Y9" s="2">
        <f>Y3/(Y3+Y6)</f>
        <v>0.97540983606557374</v>
      </c>
    </row>
    <row r="10" spans="1:26" x14ac:dyDescent="0.25">
      <c r="A10" s="5">
        <v>28</v>
      </c>
      <c r="B10" s="6">
        <v>1</v>
      </c>
      <c r="C10" s="6">
        <v>1.3</v>
      </c>
      <c r="D10" s="6">
        <v>1.01</v>
      </c>
      <c r="E10" s="6">
        <v>1.26</v>
      </c>
      <c r="F10" s="6">
        <v>1.34</v>
      </c>
      <c r="G10" s="6">
        <v>1.53</v>
      </c>
      <c r="H10" s="6">
        <v>1.24</v>
      </c>
      <c r="I10" s="6">
        <v>1.61</v>
      </c>
      <c r="J10" s="6">
        <v>1.36</v>
      </c>
      <c r="K10" s="6">
        <v>1.65</v>
      </c>
      <c r="L10" s="6">
        <v>1.65</v>
      </c>
      <c r="M10" s="6">
        <v>1.45</v>
      </c>
      <c r="N10" s="6">
        <v>1.53</v>
      </c>
      <c r="O10" s="6">
        <v>1.46</v>
      </c>
      <c r="P10" s="6">
        <v>1.18</v>
      </c>
      <c r="Q10" s="6">
        <v>1.0900000000000001</v>
      </c>
      <c r="R10" s="6">
        <v>1.34</v>
      </c>
      <c r="S10" s="6">
        <v>0.92</v>
      </c>
      <c r="T10" s="6">
        <v>0.08</v>
      </c>
      <c r="U10" s="6">
        <v>0.04</v>
      </c>
      <c r="X10" t="s">
        <v>114</v>
      </c>
      <c r="Y10" s="2">
        <f>SQRT((Y8*Y9))</f>
        <v>0.98258392126863547</v>
      </c>
    </row>
    <row r="11" spans="1:26" x14ac:dyDescent="0.25">
      <c r="A11" s="5">
        <v>37</v>
      </c>
      <c r="B11" s="6">
        <v>1</v>
      </c>
      <c r="C11" s="6">
        <v>0.95</v>
      </c>
      <c r="D11" s="6">
        <v>1.01</v>
      </c>
      <c r="E11" s="6">
        <v>1.05</v>
      </c>
      <c r="F11" s="6">
        <v>0.98</v>
      </c>
      <c r="G11" s="6">
        <v>1.1000000000000001</v>
      </c>
      <c r="H11" s="6">
        <v>0.76</v>
      </c>
      <c r="I11" s="6">
        <v>1.02</v>
      </c>
      <c r="J11" s="6">
        <v>0.96</v>
      </c>
      <c r="K11" s="6">
        <v>0.93</v>
      </c>
      <c r="L11" s="6">
        <v>0.72</v>
      </c>
      <c r="M11" s="6">
        <v>1</v>
      </c>
      <c r="N11" s="6">
        <v>1.03</v>
      </c>
      <c r="O11" s="6">
        <v>1.08</v>
      </c>
      <c r="P11" s="6">
        <v>0.95</v>
      </c>
      <c r="Q11" s="6">
        <v>0.79</v>
      </c>
      <c r="R11" s="6">
        <v>0.76</v>
      </c>
      <c r="S11" s="6">
        <v>0.22</v>
      </c>
      <c r="T11" s="6">
        <v>0</v>
      </c>
      <c r="U11" s="6">
        <v>0</v>
      </c>
      <c r="X11" t="s">
        <v>115</v>
      </c>
      <c r="Y11" s="2">
        <f>((Y4*Y3)-(Y6*Y5))/(SQRT((Y4+Y6)*(Y4+Y5)*(Y3+Y6)*(Y3+Y5)))</f>
        <v>0.96395057608973389</v>
      </c>
    </row>
    <row r="12" spans="1:26" x14ac:dyDescent="0.25">
      <c r="A12" s="5">
        <v>23</v>
      </c>
      <c r="B12" s="6">
        <v>1</v>
      </c>
      <c r="C12" s="6">
        <v>1.04</v>
      </c>
      <c r="D12" s="6">
        <v>1.03</v>
      </c>
      <c r="E12" s="6">
        <v>1.21</v>
      </c>
      <c r="F12" s="6">
        <v>0.99</v>
      </c>
      <c r="G12" s="6">
        <v>1.05</v>
      </c>
      <c r="H12" s="6">
        <v>1.1200000000000001</v>
      </c>
      <c r="I12" s="6">
        <v>0.98</v>
      </c>
      <c r="J12" s="6">
        <v>1.01</v>
      </c>
      <c r="K12" s="6">
        <v>0.93</v>
      </c>
      <c r="L12" s="6">
        <v>0.97</v>
      </c>
      <c r="M12" s="6">
        <v>0.93</v>
      </c>
      <c r="N12" s="6">
        <v>0.84</v>
      </c>
      <c r="O12" s="6">
        <v>0.78</v>
      </c>
      <c r="P12" s="6">
        <v>0.74</v>
      </c>
      <c r="Q12" s="6">
        <v>0.63</v>
      </c>
      <c r="R12" s="6">
        <v>0.56999999999999995</v>
      </c>
      <c r="S12" s="6">
        <v>0.28000000000000003</v>
      </c>
      <c r="T12" s="6">
        <v>0.08</v>
      </c>
      <c r="U12" s="6">
        <v>0.08</v>
      </c>
    </row>
    <row r="13" spans="1:26" x14ac:dyDescent="0.25">
      <c r="A13" s="5">
        <v>3</v>
      </c>
      <c r="B13" s="6">
        <v>1</v>
      </c>
      <c r="C13" s="6">
        <v>0.74</v>
      </c>
      <c r="D13" s="6">
        <v>0.56999999999999995</v>
      </c>
      <c r="E13" s="6">
        <v>0.45</v>
      </c>
      <c r="F13" s="6">
        <v>0.67</v>
      </c>
      <c r="G13" s="6">
        <v>0.51</v>
      </c>
      <c r="H13" s="6">
        <v>0.54</v>
      </c>
      <c r="I13" s="6">
        <v>1.06</v>
      </c>
      <c r="J13" s="6">
        <v>0.89</v>
      </c>
      <c r="K13" s="6">
        <v>0.96</v>
      </c>
      <c r="L13" s="6">
        <v>0.74</v>
      </c>
      <c r="M13" s="6">
        <v>0.98</v>
      </c>
      <c r="N13" s="6">
        <v>0.88</v>
      </c>
      <c r="O13" s="6">
        <v>0.81</v>
      </c>
      <c r="P13" s="6">
        <v>0.6</v>
      </c>
      <c r="Q13" s="6">
        <v>0.69</v>
      </c>
      <c r="R13" s="6">
        <v>0.74</v>
      </c>
      <c r="S13" s="6">
        <v>0</v>
      </c>
      <c r="T13" s="6">
        <v>0.04</v>
      </c>
      <c r="U13" s="6">
        <v>0.05</v>
      </c>
      <c r="X13" t="s">
        <v>121</v>
      </c>
    </row>
    <row r="14" spans="1:26" x14ac:dyDescent="0.25">
      <c r="A14" s="5">
        <v>31</v>
      </c>
      <c r="B14" s="6">
        <v>1</v>
      </c>
      <c r="C14" s="6">
        <v>0.98</v>
      </c>
      <c r="D14" s="6">
        <v>0.98</v>
      </c>
      <c r="E14" s="6">
        <v>0.92</v>
      </c>
      <c r="F14" s="6">
        <v>0.98</v>
      </c>
      <c r="G14" s="6">
        <v>0.94</v>
      </c>
      <c r="H14" s="6">
        <v>0.91</v>
      </c>
      <c r="I14" s="6">
        <v>1.03</v>
      </c>
      <c r="J14" s="6">
        <v>1.04</v>
      </c>
      <c r="K14" s="6">
        <v>1.01</v>
      </c>
      <c r="L14" s="6">
        <v>1.08</v>
      </c>
      <c r="M14" s="6">
        <v>1.05</v>
      </c>
      <c r="N14" s="6">
        <v>0.86</v>
      </c>
      <c r="O14" s="6">
        <v>0.99</v>
      </c>
      <c r="P14" s="6">
        <v>0.94</v>
      </c>
      <c r="Q14" s="6">
        <v>0.92</v>
      </c>
      <c r="R14" s="6">
        <v>0.51</v>
      </c>
      <c r="S14" s="6">
        <v>0.06</v>
      </c>
      <c r="T14" s="6">
        <v>0.03</v>
      </c>
      <c r="U14" s="6">
        <v>0.02</v>
      </c>
      <c r="X14" t="s">
        <v>108</v>
      </c>
      <c r="Y14">
        <v>104</v>
      </c>
    </row>
    <row r="15" spans="1:26" x14ac:dyDescent="0.25">
      <c r="A15" s="5">
        <v>16</v>
      </c>
      <c r="B15" s="6">
        <v>1</v>
      </c>
      <c r="C15" s="6">
        <v>1.07</v>
      </c>
      <c r="D15" s="6">
        <v>0.99</v>
      </c>
      <c r="E15" s="6">
        <v>1.01</v>
      </c>
      <c r="F15" s="6">
        <v>1</v>
      </c>
      <c r="G15" s="6">
        <v>0.91</v>
      </c>
      <c r="H15" s="6">
        <v>0.84</v>
      </c>
      <c r="I15" s="6">
        <v>1.02</v>
      </c>
      <c r="J15" s="6">
        <v>1.05</v>
      </c>
      <c r="K15" s="6">
        <v>1.04</v>
      </c>
      <c r="L15" s="6">
        <v>1.1200000000000001</v>
      </c>
      <c r="M15" s="6">
        <v>1</v>
      </c>
      <c r="N15" s="6">
        <v>0.94</v>
      </c>
      <c r="O15" s="6">
        <v>0.88</v>
      </c>
      <c r="P15" s="6">
        <v>0.95</v>
      </c>
      <c r="Q15" s="6">
        <v>0.61</v>
      </c>
      <c r="R15" s="6">
        <v>0.8</v>
      </c>
      <c r="S15" s="6">
        <v>0.08</v>
      </c>
      <c r="T15" s="6">
        <v>0.03</v>
      </c>
      <c r="U15" s="6">
        <v>0</v>
      </c>
      <c r="X15" t="s">
        <v>109</v>
      </c>
      <c r="Y15">
        <v>234</v>
      </c>
      <c r="Z15" t="s">
        <v>116</v>
      </c>
    </row>
    <row r="16" spans="1:26" x14ac:dyDescent="0.25">
      <c r="A16" s="5">
        <v>45</v>
      </c>
      <c r="B16" s="6">
        <v>1</v>
      </c>
      <c r="C16" s="6">
        <v>0.95</v>
      </c>
      <c r="D16" s="6">
        <v>0.69</v>
      </c>
      <c r="E16" s="6">
        <v>0.79</v>
      </c>
      <c r="F16" s="6">
        <v>0.95</v>
      </c>
      <c r="G16" s="6">
        <v>0.95</v>
      </c>
      <c r="H16" s="6">
        <v>0.85</v>
      </c>
      <c r="I16" s="6">
        <v>1.17</v>
      </c>
      <c r="J16" s="6">
        <v>0.76</v>
      </c>
      <c r="K16" s="6">
        <v>0.95</v>
      </c>
      <c r="L16" s="6">
        <v>0.82</v>
      </c>
      <c r="M16" s="6">
        <v>1.03</v>
      </c>
      <c r="N16" s="6">
        <v>1.1100000000000001</v>
      </c>
      <c r="O16" s="6">
        <v>0.78</v>
      </c>
      <c r="P16" s="6">
        <v>0.9</v>
      </c>
      <c r="Q16" s="6">
        <v>0.48</v>
      </c>
      <c r="R16" s="6">
        <v>0.55000000000000004</v>
      </c>
      <c r="S16" s="6">
        <v>0.04</v>
      </c>
      <c r="T16" s="6">
        <v>0.02</v>
      </c>
      <c r="U16" s="6">
        <v>0</v>
      </c>
      <c r="X16" t="s">
        <v>110</v>
      </c>
      <c r="Y16">
        <v>4</v>
      </c>
    </row>
    <row r="17" spans="1:25" x14ac:dyDescent="0.25">
      <c r="A17" s="5">
        <v>2</v>
      </c>
      <c r="B17" s="6">
        <v>1</v>
      </c>
      <c r="C17" s="6">
        <v>0.92</v>
      </c>
      <c r="D17" s="6">
        <v>0.79</v>
      </c>
      <c r="E17" s="6">
        <v>0.77</v>
      </c>
      <c r="F17" s="6">
        <v>0.82</v>
      </c>
      <c r="G17" s="6">
        <v>0.81</v>
      </c>
      <c r="H17" s="6">
        <v>0.74</v>
      </c>
      <c r="I17" s="6">
        <v>0.91</v>
      </c>
      <c r="J17" s="6">
        <v>0.86</v>
      </c>
      <c r="K17" s="6">
        <v>0.78</v>
      </c>
      <c r="L17" s="6">
        <v>0.68</v>
      </c>
      <c r="M17" s="6">
        <v>0.86</v>
      </c>
      <c r="N17" s="6">
        <v>0.79</v>
      </c>
      <c r="O17" s="6">
        <v>0.73</v>
      </c>
      <c r="P17" s="6">
        <v>0.48</v>
      </c>
      <c r="Q17" s="6">
        <v>0.08</v>
      </c>
      <c r="R17" s="6">
        <v>0.45</v>
      </c>
      <c r="S17" s="6">
        <v>0</v>
      </c>
      <c r="T17" s="6">
        <v>0</v>
      </c>
      <c r="U17" s="6">
        <v>0</v>
      </c>
      <c r="X17" t="s">
        <v>111</v>
      </c>
      <c r="Y17">
        <v>1</v>
      </c>
    </row>
    <row r="18" spans="1:25" x14ac:dyDescent="0.25">
      <c r="A18" s="5">
        <v>22</v>
      </c>
      <c r="B18" s="6">
        <v>1</v>
      </c>
      <c r="C18" s="6">
        <v>1</v>
      </c>
      <c r="D18" s="6">
        <v>1.01</v>
      </c>
      <c r="E18" s="6">
        <v>0.98</v>
      </c>
      <c r="F18" s="6">
        <v>1</v>
      </c>
      <c r="G18" s="6">
        <v>0.85</v>
      </c>
      <c r="H18" s="6">
        <v>0.93</v>
      </c>
      <c r="I18" s="6">
        <v>0.74</v>
      </c>
      <c r="J18" s="6">
        <v>0.83</v>
      </c>
      <c r="K18" s="6">
        <v>0.75</v>
      </c>
      <c r="L18" s="6">
        <v>0.76</v>
      </c>
      <c r="M18" s="6">
        <v>0.77</v>
      </c>
      <c r="N18" s="6">
        <v>0.73</v>
      </c>
      <c r="O18" s="6">
        <v>0.71</v>
      </c>
      <c r="P18" s="6">
        <v>0.69</v>
      </c>
      <c r="Q18" s="6">
        <v>0.3</v>
      </c>
      <c r="R18" s="6">
        <v>0.19</v>
      </c>
      <c r="S18" s="6">
        <v>0</v>
      </c>
      <c r="T18" s="6">
        <v>0</v>
      </c>
      <c r="U18" s="6">
        <v>0</v>
      </c>
    </row>
    <row r="19" spans="1:25" x14ac:dyDescent="0.25">
      <c r="A19" s="5">
        <v>33</v>
      </c>
      <c r="B19" s="6">
        <v>1</v>
      </c>
      <c r="C19" s="6">
        <v>1.04</v>
      </c>
      <c r="D19" s="6">
        <v>0.91</v>
      </c>
      <c r="E19" s="6">
        <v>0.69</v>
      </c>
      <c r="F19" s="6">
        <v>1.04</v>
      </c>
      <c r="G19" s="6">
        <v>0.94</v>
      </c>
      <c r="H19" s="6">
        <v>0.78</v>
      </c>
      <c r="I19" s="6">
        <v>1.01</v>
      </c>
      <c r="J19" s="6">
        <v>0.93</v>
      </c>
      <c r="K19" s="6">
        <v>1.05</v>
      </c>
      <c r="L19" s="6">
        <v>1.01</v>
      </c>
      <c r="M19" s="6">
        <v>0.89</v>
      </c>
      <c r="N19" s="6">
        <v>1.08</v>
      </c>
      <c r="O19" s="6">
        <v>0.85</v>
      </c>
      <c r="P19" s="6">
        <v>0.72</v>
      </c>
      <c r="Q19" s="6">
        <v>0.93</v>
      </c>
      <c r="R19" s="6">
        <v>0.12</v>
      </c>
      <c r="S19" s="6">
        <v>0.06</v>
      </c>
      <c r="T19" s="6">
        <v>0</v>
      </c>
      <c r="U19" s="6">
        <v>0.61</v>
      </c>
      <c r="X19" t="s">
        <v>112</v>
      </c>
      <c r="Y19" s="2">
        <f>Y15/(Y15+Y16)</f>
        <v>0.98319327731092432</v>
      </c>
    </row>
    <row r="20" spans="1:25" x14ac:dyDescent="0.25">
      <c r="A20" s="5">
        <v>17</v>
      </c>
      <c r="B20" s="6">
        <v>1</v>
      </c>
      <c r="C20" s="6">
        <v>1.05</v>
      </c>
      <c r="D20" s="6">
        <v>0.99</v>
      </c>
      <c r="E20" s="6">
        <v>0.86</v>
      </c>
      <c r="F20" s="6">
        <v>1.04</v>
      </c>
      <c r="G20" s="6">
        <v>1.06</v>
      </c>
      <c r="H20" s="6">
        <v>0.71</v>
      </c>
      <c r="I20" s="6">
        <v>1.01</v>
      </c>
      <c r="J20" s="6">
        <v>0.87</v>
      </c>
      <c r="K20" s="6">
        <v>1.19</v>
      </c>
      <c r="L20" s="6">
        <v>0.78</v>
      </c>
      <c r="M20" s="6">
        <v>0.87</v>
      </c>
      <c r="N20" s="6">
        <v>0.75</v>
      </c>
      <c r="O20" s="6">
        <v>0.8</v>
      </c>
      <c r="P20" s="6">
        <v>0.8</v>
      </c>
      <c r="Q20" s="6">
        <v>0.61</v>
      </c>
      <c r="R20" s="6">
        <v>0.06</v>
      </c>
      <c r="S20" s="6">
        <v>0</v>
      </c>
      <c r="T20" s="6">
        <v>0</v>
      </c>
      <c r="U20" s="6">
        <v>0</v>
      </c>
      <c r="X20" t="s">
        <v>113</v>
      </c>
      <c r="Y20" s="2">
        <f>Y14/(Y14+Y17)</f>
        <v>0.99047619047619051</v>
      </c>
    </row>
    <row r="21" spans="1:25" x14ac:dyDescent="0.25">
      <c r="A21" s="5">
        <v>34</v>
      </c>
      <c r="B21" s="6">
        <v>1</v>
      </c>
      <c r="C21" s="6">
        <v>0.99</v>
      </c>
      <c r="D21" s="6">
        <v>0.99</v>
      </c>
      <c r="E21" s="6">
        <v>0.95</v>
      </c>
      <c r="F21" s="6">
        <v>0.93</v>
      </c>
      <c r="G21" s="6">
        <v>0.97</v>
      </c>
      <c r="H21" s="6">
        <v>0.88</v>
      </c>
      <c r="I21" s="6">
        <v>0.96</v>
      </c>
      <c r="J21" s="6">
        <v>0.97</v>
      </c>
      <c r="K21" s="6">
        <v>0.88</v>
      </c>
      <c r="L21" s="6">
        <v>1.03</v>
      </c>
      <c r="M21" s="6">
        <v>0.86</v>
      </c>
      <c r="N21" s="6">
        <v>0.83</v>
      </c>
      <c r="O21" s="6">
        <v>0.81</v>
      </c>
      <c r="P21" s="6">
        <v>0.72</v>
      </c>
      <c r="Q21" s="6">
        <v>0.63</v>
      </c>
      <c r="R21" s="6">
        <v>0.02</v>
      </c>
      <c r="S21" s="6">
        <v>0.01</v>
      </c>
      <c r="T21" s="6">
        <v>0.01</v>
      </c>
      <c r="U21" s="6">
        <v>0.02</v>
      </c>
      <c r="X21" t="s">
        <v>114</v>
      </c>
      <c r="Y21" s="2">
        <f>SQRT((Y19*Y20))</f>
        <v>0.9868280153161062</v>
      </c>
    </row>
    <row r="22" spans="1:25" x14ac:dyDescent="0.25">
      <c r="A22" s="5">
        <v>49</v>
      </c>
      <c r="B22" s="6">
        <v>1</v>
      </c>
      <c r="C22" s="6">
        <v>1.03</v>
      </c>
      <c r="D22" s="6">
        <v>1.04</v>
      </c>
      <c r="E22" s="6">
        <v>0.93</v>
      </c>
      <c r="F22" s="6">
        <v>0.96</v>
      </c>
      <c r="G22" s="6">
        <v>0.95</v>
      </c>
      <c r="H22" s="6">
        <v>0.87</v>
      </c>
      <c r="I22" s="6">
        <v>0.91</v>
      </c>
      <c r="J22" s="6">
        <v>0.84</v>
      </c>
      <c r="K22" s="6">
        <v>0.92</v>
      </c>
      <c r="L22" s="6">
        <v>0.91</v>
      </c>
      <c r="M22" s="6">
        <v>0.94</v>
      </c>
      <c r="N22" s="6">
        <v>1.01</v>
      </c>
      <c r="O22" s="6">
        <v>0.8</v>
      </c>
      <c r="P22" s="6">
        <v>0.69</v>
      </c>
      <c r="Q22" s="6">
        <v>0.42</v>
      </c>
      <c r="R22" s="6">
        <v>0.04</v>
      </c>
      <c r="S22" s="6">
        <v>0</v>
      </c>
      <c r="T22" s="6">
        <v>0</v>
      </c>
      <c r="U22" s="6">
        <v>0</v>
      </c>
      <c r="X22" t="s">
        <v>115</v>
      </c>
      <c r="Y22" s="2">
        <f>((Y15*Y14)-(Y17*Y16))/(SQRT((Y15+Y17)*(Y15+Y16)*(Y14+Y17)*(Y14+Y16)))</f>
        <v>0.96615959412295971</v>
      </c>
    </row>
    <row r="23" spans="1:25" x14ac:dyDescent="0.25">
      <c r="A23" s="5">
        <v>42</v>
      </c>
      <c r="B23" s="6">
        <v>1</v>
      </c>
      <c r="C23" s="6">
        <v>0.73</v>
      </c>
      <c r="D23" s="6">
        <v>1.33</v>
      </c>
      <c r="E23" s="6">
        <v>0.55000000000000004</v>
      </c>
      <c r="F23" s="6">
        <v>1.1000000000000001</v>
      </c>
      <c r="G23" s="6">
        <v>0.92</v>
      </c>
      <c r="H23" s="6">
        <v>0.74</v>
      </c>
      <c r="I23" s="6">
        <v>1.3</v>
      </c>
      <c r="J23" s="6">
        <v>1.34</v>
      </c>
      <c r="K23" s="6">
        <v>1.25</v>
      </c>
      <c r="L23" s="6">
        <v>1.33</v>
      </c>
      <c r="M23" s="6">
        <v>0.5</v>
      </c>
      <c r="N23" s="6">
        <v>1.32</v>
      </c>
      <c r="O23" s="6">
        <v>0.69</v>
      </c>
      <c r="P23" s="6">
        <v>0.33</v>
      </c>
      <c r="Q23" s="6">
        <v>0.32</v>
      </c>
      <c r="R23" s="6">
        <v>0</v>
      </c>
      <c r="S23" s="6">
        <v>0</v>
      </c>
      <c r="T23" s="6">
        <v>0</v>
      </c>
      <c r="U23" s="6">
        <v>0</v>
      </c>
    </row>
    <row r="24" spans="1:25" x14ac:dyDescent="0.25">
      <c r="A24" s="5">
        <v>48</v>
      </c>
      <c r="B24" s="6">
        <v>1</v>
      </c>
      <c r="C24" s="6">
        <v>1.06</v>
      </c>
      <c r="D24" s="6">
        <v>1</v>
      </c>
      <c r="E24" s="6">
        <v>0.84</v>
      </c>
      <c r="F24" s="6">
        <v>0.98</v>
      </c>
      <c r="G24" s="6">
        <v>0.95</v>
      </c>
      <c r="H24" s="6">
        <v>0.75</v>
      </c>
      <c r="I24" s="6">
        <v>0.81</v>
      </c>
      <c r="J24" s="6">
        <v>0.84</v>
      </c>
      <c r="K24" s="6">
        <v>0.83</v>
      </c>
      <c r="L24" s="6">
        <v>0.95</v>
      </c>
      <c r="M24" s="6">
        <v>0.91</v>
      </c>
      <c r="N24" s="6">
        <v>0.71</v>
      </c>
      <c r="O24" s="6">
        <v>0.68</v>
      </c>
      <c r="P24" s="6">
        <v>0.35</v>
      </c>
      <c r="Q24" s="6">
        <v>0.2</v>
      </c>
      <c r="R24" s="6">
        <v>0</v>
      </c>
      <c r="S24" s="6">
        <v>0</v>
      </c>
      <c r="T24" s="6">
        <v>0</v>
      </c>
      <c r="U24" s="6">
        <v>0</v>
      </c>
    </row>
    <row r="25" spans="1:25" x14ac:dyDescent="0.25">
      <c r="A25" s="5">
        <v>13</v>
      </c>
      <c r="B25" s="6">
        <v>1</v>
      </c>
      <c r="C25" s="6">
        <v>0.84</v>
      </c>
      <c r="D25" s="6">
        <v>1.24</v>
      </c>
      <c r="E25" s="6">
        <v>0.68</v>
      </c>
      <c r="F25" s="6">
        <v>1.08</v>
      </c>
      <c r="G25" s="6">
        <v>0.81</v>
      </c>
      <c r="H25" s="6">
        <v>0.53</v>
      </c>
      <c r="I25" s="6">
        <v>1.21</v>
      </c>
      <c r="J25" s="6">
        <v>1.51</v>
      </c>
      <c r="K25" s="6">
        <v>1.17</v>
      </c>
      <c r="L25" s="6">
        <v>1</v>
      </c>
      <c r="M25" s="6">
        <v>0.45</v>
      </c>
      <c r="N25" s="6">
        <v>0.8</v>
      </c>
      <c r="O25" s="6">
        <v>0.64</v>
      </c>
      <c r="P25" s="6">
        <v>0.35</v>
      </c>
      <c r="Q25" s="6">
        <v>0.26</v>
      </c>
      <c r="R25" s="6">
        <v>0</v>
      </c>
      <c r="S25" s="6">
        <v>0</v>
      </c>
      <c r="T25" s="6">
        <v>0</v>
      </c>
      <c r="U25" s="6">
        <v>0</v>
      </c>
    </row>
    <row r="26" spans="1:25" x14ac:dyDescent="0.25">
      <c r="A26" s="5">
        <v>47</v>
      </c>
      <c r="B26" s="6">
        <v>1</v>
      </c>
      <c r="C26" s="6">
        <v>1.07</v>
      </c>
      <c r="D26" s="6">
        <v>0.72</v>
      </c>
      <c r="E26" s="6">
        <v>1.03</v>
      </c>
      <c r="F26" s="6">
        <v>0.81</v>
      </c>
      <c r="G26" s="6">
        <v>0.87</v>
      </c>
      <c r="H26" s="6">
        <v>0.9</v>
      </c>
      <c r="I26" s="6">
        <v>0.76</v>
      </c>
      <c r="J26" s="6">
        <v>0.65</v>
      </c>
      <c r="K26" s="6">
        <v>0.99</v>
      </c>
      <c r="L26" s="6">
        <v>0.73</v>
      </c>
      <c r="M26" s="6">
        <v>0.99</v>
      </c>
      <c r="N26" s="6">
        <v>0.69</v>
      </c>
      <c r="O26" s="6">
        <v>0.49</v>
      </c>
      <c r="P26" s="6">
        <v>0.33</v>
      </c>
      <c r="Q26" s="6">
        <v>0.2</v>
      </c>
      <c r="R26" s="6">
        <v>0</v>
      </c>
      <c r="S26" s="6">
        <v>0</v>
      </c>
      <c r="T26" s="6">
        <v>0</v>
      </c>
      <c r="U26" s="6">
        <v>0</v>
      </c>
    </row>
    <row r="27" spans="1:25" x14ac:dyDescent="0.25">
      <c r="A27" s="5">
        <v>30</v>
      </c>
      <c r="B27" s="6">
        <v>1</v>
      </c>
      <c r="C27" s="6">
        <v>0.9</v>
      </c>
      <c r="D27" s="6">
        <v>0.65</v>
      </c>
      <c r="E27" s="6">
        <v>0.62</v>
      </c>
      <c r="F27" s="6">
        <v>0.8</v>
      </c>
      <c r="G27" s="6">
        <v>0.68</v>
      </c>
      <c r="H27" s="6">
        <v>0.53</v>
      </c>
      <c r="I27" s="6">
        <v>1.01</v>
      </c>
      <c r="J27" s="6">
        <v>0.84</v>
      </c>
      <c r="K27" s="6">
        <v>0.82</v>
      </c>
      <c r="L27" s="6">
        <v>0.67</v>
      </c>
      <c r="M27" s="6">
        <v>0.97</v>
      </c>
      <c r="N27" s="6">
        <v>0.85</v>
      </c>
      <c r="O27" s="6">
        <v>0.69</v>
      </c>
      <c r="P27" s="6">
        <v>0.78</v>
      </c>
      <c r="Q27" s="6">
        <v>0.15</v>
      </c>
      <c r="R27" s="6">
        <v>0</v>
      </c>
      <c r="S27" s="6">
        <v>0</v>
      </c>
      <c r="T27" s="6">
        <v>0.11</v>
      </c>
      <c r="U27" s="6">
        <v>0</v>
      </c>
    </row>
    <row r="28" spans="1:25" x14ac:dyDescent="0.25">
      <c r="A28" s="5">
        <v>46</v>
      </c>
      <c r="B28" s="6">
        <v>1</v>
      </c>
      <c r="C28" s="6">
        <v>0.88</v>
      </c>
      <c r="D28" s="6">
        <v>0.98</v>
      </c>
      <c r="E28" s="6">
        <v>1</v>
      </c>
      <c r="F28" s="6">
        <v>1.07</v>
      </c>
      <c r="G28" s="6">
        <v>1.03</v>
      </c>
      <c r="H28" s="6">
        <v>0.78</v>
      </c>
      <c r="I28" s="6">
        <v>0.97</v>
      </c>
      <c r="J28" s="6">
        <v>0.87</v>
      </c>
      <c r="K28" s="6">
        <v>0.91</v>
      </c>
      <c r="L28" s="6">
        <v>0.95</v>
      </c>
      <c r="M28" s="6">
        <v>0.91</v>
      </c>
      <c r="N28" s="6">
        <v>0.72</v>
      </c>
      <c r="O28" s="6">
        <v>0.74</v>
      </c>
      <c r="P28" s="6">
        <v>0.36</v>
      </c>
      <c r="Q28" s="6">
        <v>0.16</v>
      </c>
      <c r="R28" s="6">
        <v>7.0000000000000007E-2</v>
      </c>
      <c r="S28" s="6">
        <v>0</v>
      </c>
      <c r="T28" s="6">
        <v>0</v>
      </c>
      <c r="U28" s="6">
        <v>0</v>
      </c>
    </row>
    <row r="29" spans="1:25" x14ac:dyDescent="0.25">
      <c r="A29" s="5">
        <v>25</v>
      </c>
      <c r="B29" s="6">
        <v>1</v>
      </c>
      <c r="C29" s="6">
        <v>0.83</v>
      </c>
      <c r="D29" s="6">
        <v>0.77</v>
      </c>
      <c r="E29" s="6">
        <v>0.82</v>
      </c>
      <c r="F29" s="6">
        <v>0.84</v>
      </c>
      <c r="G29" s="6">
        <v>0.9</v>
      </c>
      <c r="H29" s="6">
        <v>0.8</v>
      </c>
      <c r="I29" s="6">
        <v>0.97</v>
      </c>
      <c r="J29" s="6">
        <v>0.73</v>
      </c>
      <c r="K29" s="6">
        <v>0.73</v>
      </c>
      <c r="L29" s="6">
        <v>0.76</v>
      </c>
      <c r="M29" s="6">
        <v>0.8</v>
      </c>
      <c r="N29" s="6">
        <v>0.4</v>
      </c>
      <c r="O29" s="6">
        <v>0.52</v>
      </c>
      <c r="P29" s="6">
        <v>0.49</v>
      </c>
      <c r="Q29" s="6">
        <v>0</v>
      </c>
      <c r="R29" s="6">
        <v>0.2</v>
      </c>
      <c r="S29" s="6">
        <v>0</v>
      </c>
      <c r="T29" s="6">
        <v>0</v>
      </c>
      <c r="U29" s="6">
        <v>0</v>
      </c>
    </row>
    <row r="30" spans="1:25" x14ac:dyDescent="0.25">
      <c r="A30" s="5">
        <v>18</v>
      </c>
      <c r="B30" s="6">
        <v>1</v>
      </c>
      <c r="C30" s="6">
        <v>0.98</v>
      </c>
      <c r="D30" s="6">
        <v>1.02</v>
      </c>
      <c r="E30" s="6">
        <v>0.89</v>
      </c>
      <c r="F30" s="6">
        <v>0.92</v>
      </c>
      <c r="G30" s="6">
        <v>0.96</v>
      </c>
      <c r="H30" s="6">
        <v>0.71</v>
      </c>
      <c r="I30" s="6">
        <v>0.89</v>
      </c>
      <c r="J30" s="6">
        <v>0.71</v>
      </c>
      <c r="K30" s="6">
        <v>0.51</v>
      </c>
      <c r="L30" s="6">
        <v>0.61</v>
      </c>
      <c r="M30" s="6">
        <v>0.69</v>
      </c>
      <c r="N30" s="6">
        <v>0.14000000000000001</v>
      </c>
      <c r="O30" s="6">
        <v>0.64</v>
      </c>
      <c r="P30" s="6">
        <v>0.24</v>
      </c>
      <c r="Q30" s="6">
        <v>0.06</v>
      </c>
      <c r="R30" s="6">
        <v>0</v>
      </c>
      <c r="S30" s="6">
        <v>0</v>
      </c>
      <c r="T30" s="6">
        <v>0</v>
      </c>
      <c r="U30" s="6">
        <v>0</v>
      </c>
    </row>
    <row r="31" spans="1:25" x14ac:dyDescent="0.25">
      <c r="A31" s="5">
        <v>15</v>
      </c>
      <c r="B31" s="6">
        <v>1</v>
      </c>
      <c r="C31" s="6">
        <v>1.1100000000000001</v>
      </c>
      <c r="D31" s="6">
        <v>0.95</v>
      </c>
      <c r="E31" s="6">
        <v>0.89</v>
      </c>
      <c r="F31" s="6">
        <v>0.94</v>
      </c>
      <c r="G31" s="6">
        <v>0.94</v>
      </c>
      <c r="H31" s="6">
        <v>0.9</v>
      </c>
      <c r="I31" s="6">
        <v>0.92</v>
      </c>
      <c r="J31" s="6">
        <v>0.72</v>
      </c>
      <c r="K31" s="6">
        <v>0.9</v>
      </c>
      <c r="L31" s="6">
        <v>0.93</v>
      </c>
      <c r="M31" s="6">
        <v>0.63</v>
      </c>
      <c r="N31" s="6">
        <v>0.79</v>
      </c>
      <c r="O31" s="6">
        <v>0.53</v>
      </c>
      <c r="P31" s="6">
        <v>0.2</v>
      </c>
      <c r="Q31" s="6">
        <v>0.08</v>
      </c>
      <c r="R31" s="6">
        <v>0.11</v>
      </c>
      <c r="S31" s="6">
        <v>0</v>
      </c>
      <c r="T31" s="6">
        <v>0</v>
      </c>
      <c r="U31" s="6">
        <v>0</v>
      </c>
    </row>
    <row r="32" spans="1:25" x14ac:dyDescent="0.25">
      <c r="A32" s="5">
        <v>20</v>
      </c>
      <c r="B32" s="6">
        <v>1</v>
      </c>
      <c r="C32" s="6">
        <v>0.99</v>
      </c>
      <c r="D32" s="6">
        <v>0.95</v>
      </c>
      <c r="E32" s="6">
        <v>0.94</v>
      </c>
      <c r="F32" s="6">
        <v>0.94</v>
      </c>
      <c r="G32" s="6">
        <v>0.95</v>
      </c>
      <c r="H32" s="6">
        <v>0.78</v>
      </c>
      <c r="I32" s="6">
        <v>0.79</v>
      </c>
      <c r="J32" s="6">
        <v>0.91</v>
      </c>
      <c r="K32" s="6">
        <v>0.8</v>
      </c>
      <c r="L32" s="6">
        <v>0.86</v>
      </c>
      <c r="M32" s="6">
        <v>0.7</v>
      </c>
      <c r="N32" s="6">
        <v>0.9</v>
      </c>
      <c r="O32" s="6">
        <v>0.62</v>
      </c>
      <c r="P32" s="6">
        <v>0.15</v>
      </c>
      <c r="Q32" s="6">
        <v>0.14000000000000001</v>
      </c>
      <c r="R32" s="6">
        <v>0.39</v>
      </c>
      <c r="S32" s="6">
        <v>0</v>
      </c>
      <c r="T32" s="6">
        <v>0</v>
      </c>
      <c r="U32" s="6">
        <v>0</v>
      </c>
    </row>
    <row r="33" spans="1:21" x14ac:dyDescent="0.25">
      <c r="A33" s="5">
        <v>44</v>
      </c>
      <c r="B33" s="6">
        <v>1</v>
      </c>
      <c r="C33" s="6">
        <v>0.63</v>
      </c>
      <c r="D33" s="6">
        <v>1.46</v>
      </c>
      <c r="E33" s="6">
        <v>0.8</v>
      </c>
      <c r="F33" s="6">
        <v>1.26</v>
      </c>
      <c r="G33" s="6">
        <v>0.9</v>
      </c>
      <c r="H33" s="6">
        <v>0.8</v>
      </c>
      <c r="I33" s="6">
        <v>1.23</v>
      </c>
      <c r="J33" s="6">
        <v>1.48</v>
      </c>
      <c r="K33" s="6">
        <v>1.22</v>
      </c>
      <c r="L33" s="6">
        <v>1.3</v>
      </c>
      <c r="M33" s="6">
        <v>0.93</v>
      </c>
      <c r="N33" s="6">
        <v>1.33</v>
      </c>
      <c r="O33" s="6">
        <v>0.78</v>
      </c>
      <c r="P33" s="6">
        <v>0.14000000000000001</v>
      </c>
      <c r="Q33" s="6">
        <v>0.09</v>
      </c>
      <c r="R33" s="6">
        <v>0</v>
      </c>
      <c r="S33" s="6">
        <v>0</v>
      </c>
      <c r="T33" s="6">
        <v>0</v>
      </c>
      <c r="U33" s="6">
        <v>0</v>
      </c>
    </row>
    <row r="34" spans="1:21" x14ac:dyDescent="0.25">
      <c r="A34" s="5">
        <v>40</v>
      </c>
      <c r="B34" s="6">
        <v>1</v>
      </c>
      <c r="C34" s="6">
        <v>0.98</v>
      </c>
      <c r="D34" s="6">
        <v>1.02</v>
      </c>
      <c r="E34" s="6">
        <v>1.05</v>
      </c>
      <c r="F34" s="6">
        <v>1</v>
      </c>
      <c r="G34" s="6">
        <v>1.1100000000000001</v>
      </c>
      <c r="H34" s="6">
        <v>0.87</v>
      </c>
      <c r="I34" s="6">
        <v>1.03</v>
      </c>
      <c r="J34" s="6">
        <v>0.86</v>
      </c>
      <c r="K34" s="6">
        <v>0.82</v>
      </c>
      <c r="L34" s="6">
        <v>0.89</v>
      </c>
      <c r="M34" s="6">
        <v>0.71</v>
      </c>
      <c r="N34" s="6">
        <v>0.52</v>
      </c>
      <c r="O34" s="6">
        <v>0.34</v>
      </c>
      <c r="P34" s="6">
        <v>0.05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</row>
    <row r="35" spans="1:21" x14ac:dyDescent="0.25">
      <c r="A35" s="5">
        <v>8</v>
      </c>
      <c r="B35" s="6">
        <v>1</v>
      </c>
      <c r="C35" s="6">
        <v>1.04</v>
      </c>
      <c r="D35" s="6">
        <v>0.98</v>
      </c>
      <c r="E35" s="6">
        <v>0.94</v>
      </c>
      <c r="F35" s="6">
        <v>0.92</v>
      </c>
      <c r="G35" s="6">
        <v>0.84</v>
      </c>
      <c r="H35" s="6">
        <v>0.76</v>
      </c>
      <c r="I35" s="6">
        <v>0.99</v>
      </c>
      <c r="J35" s="6">
        <v>0.86</v>
      </c>
      <c r="K35" s="6">
        <v>0.79</v>
      </c>
      <c r="L35" s="6">
        <v>0.77</v>
      </c>
      <c r="M35" s="6">
        <v>0.76</v>
      </c>
      <c r="N35" s="6">
        <v>0.8</v>
      </c>
      <c r="O35" s="6">
        <v>0.52</v>
      </c>
      <c r="P35" s="6">
        <v>0</v>
      </c>
      <c r="Q35" s="6">
        <v>0.03</v>
      </c>
      <c r="R35" s="6">
        <v>0</v>
      </c>
      <c r="S35" s="6">
        <v>0</v>
      </c>
      <c r="T35" s="6">
        <v>0</v>
      </c>
      <c r="U35" s="6">
        <v>0</v>
      </c>
    </row>
    <row r="36" spans="1:21" x14ac:dyDescent="0.25">
      <c r="A36" s="5">
        <v>24</v>
      </c>
      <c r="B36" s="6">
        <v>1</v>
      </c>
      <c r="C36" s="6">
        <v>0.7</v>
      </c>
      <c r="D36" s="6">
        <v>0.93</v>
      </c>
      <c r="E36" s="6">
        <v>0.73</v>
      </c>
      <c r="F36" s="6">
        <v>0.82</v>
      </c>
      <c r="G36" s="6">
        <v>0.95</v>
      </c>
      <c r="H36" s="6">
        <v>0.75</v>
      </c>
      <c r="I36" s="6">
        <v>1.1299999999999999</v>
      </c>
      <c r="J36" s="6">
        <v>0.96</v>
      </c>
      <c r="K36" s="6">
        <v>0.72</v>
      </c>
      <c r="L36" s="6">
        <v>0.76</v>
      </c>
      <c r="M36" s="6">
        <v>0.33</v>
      </c>
      <c r="N36" s="6">
        <v>0.88</v>
      </c>
      <c r="O36" s="6">
        <v>0.52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</row>
    <row r="37" spans="1:21" x14ac:dyDescent="0.25">
      <c r="A37" s="5">
        <v>38</v>
      </c>
      <c r="B37" s="6">
        <v>1</v>
      </c>
      <c r="C37" s="6">
        <v>0.87</v>
      </c>
      <c r="D37" s="6">
        <v>0.89</v>
      </c>
      <c r="E37" s="6">
        <v>0.76</v>
      </c>
      <c r="F37" s="6">
        <v>0.89</v>
      </c>
      <c r="G37" s="6">
        <v>0.98</v>
      </c>
      <c r="H37" s="6">
        <v>0.74</v>
      </c>
      <c r="I37" s="6">
        <v>0.98</v>
      </c>
      <c r="J37" s="6">
        <v>0.76</v>
      </c>
      <c r="K37" s="6">
        <v>0.56000000000000005</v>
      </c>
      <c r="L37" s="6">
        <v>0.75</v>
      </c>
      <c r="M37" s="6">
        <v>0.43</v>
      </c>
      <c r="N37" s="6">
        <v>0.56999999999999995</v>
      </c>
      <c r="O37" s="6">
        <v>0.64</v>
      </c>
      <c r="P37" s="6">
        <v>0.09</v>
      </c>
      <c r="Q37" s="6">
        <v>0.09</v>
      </c>
      <c r="R37" s="6">
        <v>0.17</v>
      </c>
      <c r="S37" s="6">
        <v>0.05</v>
      </c>
      <c r="T37" s="6">
        <v>0</v>
      </c>
      <c r="U37" s="6">
        <v>0</v>
      </c>
    </row>
    <row r="38" spans="1:21" x14ac:dyDescent="0.25">
      <c r="A38" s="5">
        <v>39</v>
      </c>
      <c r="B38" s="6">
        <v>1</v>
      </c>
      <c r="C38" s="6">
        <v>0.82</v>
      </c>
      <c r="D38" s="6">
        <v>0.97</v>
      </c>
      <c r="E38" s="6">
        <v>0.87</v>
      </c>
      <c r="F38" s="6">
        <v>0.92</v>
      </c>
      <c r="G38" s="6">
        <v>1.03</v>
      </c>
      <c r="H38" s="6">
        <v>0.8</v>
      </c>
      <c r="I38" s="6">
        <v>1.08</v>
      </c>
      <c r="J38" s="6">
        <v>0.78</v>
      </c>
      <c r="K38" s="6">
        <v>0.78</v>
      </c>
      <c r="L38" s="6">
        <v>0.64</v>
      </c>
      <c r="M38" s="6">
        <v>0.56000000000000005</v>
      </c>
      <c r="N38" s="6">
        <v>0.41</v>
      </c>
      <c r="O38" s="6">
        <v>0.36</v>
      </c>
      <c r="P38" s="6">
        <v>0.12</v>
      </c>
      <c r="Q38" s="6">
        <v>0</v>
      </c>
      <c r="R38" s="6">
        <v>0.01</v>
      </c>
      <c r="S38" s="6">
        <v>0</v>
      </c>
      <c r="T38" s="6">
        <v>0</v>
      </c>
      <c r="U38" s="6">
        <v>0</v>
      </c>
    </row>
    <row r="39" spans="1:21" x14ac:dyDescent="0.25">
      <c r="A39" s="5">
        <v>27</v>
      </c>
      <c r="B39" s="6">
        <v>1</v>
      </c>
      <c r="C39" s="6">
        <v>0.94</v>
      </c>
      <c r="D39" s="6">
        <v>1.01</v>
      </c>
      <c r="E39" s="6">
        <v>1.03</v>
      </c>
      <c r="F39" s="6">
        <v>0.96</v>
      </c>
      <c r="G39" s="6">
        <v>0.99</v>
      </c>
      <c r="H39" s="6">
        <v>0.95</v>
      </c>
      <c r="I39" s="6">
        <v>1</v>
      </c>
      <c r="J39" s="6">
        <v>0.8</v>
      </c>
      <c r="K39" s="6">
        <v>0.52</v>
      </c>
      <c r="L39" s="6">
        <v>0.93</v>
      </c>
      <c r="M39" s="6">
        <v>0.8</v>
      </c>
      <c r="N39" s="6">
        <v>0.16</v>
      </c>
      <c r="O39" s="6">
        <v>0.76</v>
      </c>
      <c r="P39" s="6">
        <v>0.09</v>
      </c>
      <c r="Q39" s="6">
        <v>0</v>
      </c>
      <c r="R39" s="6">
        <v>0.32</v>
      </c>
      <c r="S39" s="6">
        <v>0</v>
      </c>
      <c r="T39" s="6">
        <v>0</v>
      </c>
      <c r="U39" s="6">
        <v>0</v>
      </c>
    </row>
    <row r="40" spans="1:21" x14ac:dyDescent="0.25">
      <c r="A40" s="5">
        <v>21</v>
      </c>
      <c r="B40" s="6">
        <v>1</v>
      </c>
      <c r="C40" s="6">
        <v>1.0900000000000001</v>
      </c>
      <c r="D40" s="6">
        <v>0.95</v>
      </c>
      <c r="E40" s="6">
        <v>1.02</v>
      </c>
      <c r="F40" s="6">
        <v>0.84</v>
      </c>
      <c r="G40" s="6">
        <v>1.06</v>
      </c>
      <c r="H40" s="6">
        <v>0.96</v>
      </c>
      <c r="I40" s="6">
        <v>1.04</v>
      </c>
      <c r="J40" s="6">
        <v>0.72</v>
      </c>
      <c r="K40" s="6">
        <v>0.66</v>
      </c>
      <c r="L40" s="6">
        <v>0.82</v>
      </c>
      <c r="M40" s="6">
        <v>0.87</v>
      </c>
      <c r="N40" s="6">
        <v>0.09</v>
      </c>
      <c r="O40" s="6">
        <v>0.37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</row>
    <row r="41" spans="1:21" x14ac:dyDescent="0.25">
      <c r="A41" s="5">
        <v>12</v>
      </c>
      <c r="B41" s="6">
        <v>1</v>
      </c>
      <c r="C41" s="6">
        <v>0.98</v>
      </c>
      <c r="D41" s="6">
        <v>0.82</v>
      </c>
      <c r="E41" s="6">
        <v>0.87</v>
      </c>
      <c r="F41" s="6">
        <v>0.85</v>
      </c>
      <c r="G41" s="6">
        <v>0.92</v>
      </c>
      <c r="H41" s="6">
        <v>0.74</v>
      </c>
      <c r="I41" s="6">
        <v>1.01</v>
      </c>
      <c r="J41" s="6">
        <v>0.84</v>
      </c>
      <c r="K41" s="6">
        <v>0.88</v>
      </c>
      <c r="L41" s="6">
        <v>0.71</v>
      </c>
      <c r="M41" s="6">
        <v>0.2</v>
      </c>
      <c r="N41" s="6">
        <v>0.67</v>
      </c>
      <c r="O41" s="6">
        <v>0.24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</row>
    <row r="42" spans="1:21" x14ac:dyDescent="0.25">
      <c r="A42" s="5">
        <v>14</v>
      </c>
      <c r="B42" s="6">
        <v>1</v>
      </c>
      <c r="C42" s="6">
        <v>0.93</v>
      </c>
      <c r="D42" s="6">
        <v>0.87</v>
      </c>
      <c r="E42" s="6">
        <v>0.89</v>
      </c>
      <c r="F42" s="6">
        <v>0.84</v>
      </c>
      <c r="G42" s="6">
        <v>0.86</v>
      </c>
      <c r="H42" s="6">
        <v>0.88</v>
      </c>
      <c r="I42" s="6">
        <v>0.87</v>
      </c>
      <c r="J42" s="6">
        <v>0.93</v>
      </c>
      <c r="K42" s="6">
        <v>0.86</v>
      </c>
      <c r="L42" s="6">
        <v>0.89</v>
      </c>
      <c r="M42" s="6">
        <v>0.62</v>
      </c>
      <c r="N42" s="6">
        <v>0.74</v>
      </c>
      <c r="O42" s="6">
        <v>0.1</v>
      </c>
      <c r="P42" s="6">
        <v>0.0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</row>
    <row r="43" spans="1:21" x14ac:dyDescent="0.25">
      <c r="A43" s="5">
        <v>10</v>
      </c>
      <c r="B43" s="6">
        <v>1</v>
      </c>
      <c r="C43" s="6">
        <v>1.02</v>
      </c>
      <c r="D43" s="6">
        <v>0.86</v>
      </c>
      <c r="E43" s="6">
        <v>0.84</v>
      </c>
      <c r="F43" s="6">
        <v>0.82</v>
      </c>
      <c r="G43" s="6">
        <v>0.72</v>
      </c>
      <c r="H43" s="6">
        <v>0.79</v>
      </c>
      <c r="I43" s="6">
        <v>0.64</v>
      </c>
      <c r="J43" s="6">
        <v>0.85</v>
      </c>
      <c r="K43" s="6">
        <v>0.88</v>
      </c>
      <c r="L43" s="6">
        <v>0.33</v>
      </c>
      <c r="M43" s="6">
        <v>0.51</v>
      </c>
      <c r="N43" s="6">
        <v>0.72</v>
      </c>
      <c r="O43" s="6">
        <v>0.04</v>
      </c>
      <c r="P43" s="6">
        <v>0.02</v>
      </c>
      <c r="Q43" s="6">
        <v>0.01</v>
      </c>
      <c r="R43" s="6">
        <v>0.02</v>
      </c>
      <c r="S43" s="6">
        <v>0</v>
      </c>
      <c r="T43" s="6">
        <v>0</v>
      </c>
      <c r="U43" s="6">
        <v>0</v>
      </c>
    </row>
    <row r="44" spans="1:21" x14ac:dyDescent="0.25">
      <c r="A44" s="5">
        <v>6</v>
      </c>
      <c r="B44" s="6">
        <v>1</v>
      </c>
      <c r="C44" s="6">
        <v>1.08</v>
      </c>
      <c r="D44" s="6">
        <v>0.94</v>
      </c>
      <c r="E44" s="6">
        <v>0.91</v>
      </c>
      <c r="F44" s="6">
        <v>0.99</v>
      </c>
      <c r="G44" s="6">
        <v>0.69</v>
      </c>
      <c r="H44" s="6">
        <v>0.88</v>
      </c>
      <c r="I44" s="6">
        <v>0.76</v>
      </c>
      <c r="J44" s="6">
        <v>0.57999999999999996</v>
      </c>
      <c r="K44" s="6">
        <v>0.63</v>
      </c>
      <c r="L44" s="6">
        <v>0.45</v>
      </c>
      <c r="M44" s="6">
        <v>0.34</v>
      </c>
      <c r="N44" s="6">
        <v>0.08</v>
      </c>
      <c r="O44" s="6">
        <v>0.1</v>
      </c>
      <c r="P44" s="6">
        <v>0.01</v>
      </c>
      <c r="Q44" s="6">
        <v>0</v>
      </c>
      <c r="R44" s="6">
        <v>0.01</v>
      </c>
      <c r="S44" s="6">
        <v>0.01</v>
      </c>
      <c r="T44" s="6">
        <v>0</v>
      </c>
      <c r="U44" s="6">
        <v>0</v>
      </c>
    </row>
    <row r="45" spans="1:21" x14ac:dyDescent="0.25">
      <c r="A45" s="5">
        <v>7</v>
      </c>
      <c r="B45" s="6">
        <v>1</v>
      </c>
      <c r="C45" s="6">
        <v>1.08</v>
      </c>
      <c r="D45" s="6">
        <v>0.91</v>
      </c>
      <c r="E45" s="6">
        <v>0.97</v>
      </c>
      <c r="F45" s="6">
        <v>0.94</v>
      </c>
      <c r="G45" s="6">
        <v>0.99</v>
      </c>
      <c r="H45" s="6">
        <v>0.78</v>
      </c>
      <c r="I45" s="6">
        <v>1</v>
      </c>
      <c r="J45" s="6">
        <v>0.91</v>
      </c>
      <c r="K45" s="6">
        <v>0.71</v>
      </c>
      <c r="L45" s="6">
        <v>0.76</v>
      </c>
      <c r="M45" s="6">
        <v>0.11</v>
      </c>
      <c r="N45" s="6">
        <v>0.56000000000000005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</row>
    <row r="46" spans="1:21" x14ac:dyDescent="0.25">
      <c r="A46" s="5">
        <v>11</v>
      </c>
      <c r="B46" s="6">
        <v>1</v>
      </c>
      <c r="C46" s="6">
        <v>1</v>
      </c>
      <c r="D46" s="6">
        <v>0.92</v>
      </c>
      <c r="E46" s="6">
        <v>0.73</v>
      </c>
      <c r="F46" s="6">
        <v>0.82</v>
      </c>
      <c r="G46" s="6">
        <v>0.4</v>
      </c>
      <c r="H46" s="6">
        <v>0.28000000000000003</v>
      </c>
      <c r="I46" s="6">
        <v>0</v>
      </c>
      <c r="J46" s="6">
        <v>0.24</v>
      </c>
      <c r="K46" s="6">
        <v>0.53</v>
      </c>
      <c r="L46" s="6">
        <v>0</v>
      </c>
      <c r="M46" s="6">
        <v>7.0000000000000007E-2</v>
      </c>
      <c r="N46" s="6">
        <v>0</v>
      </c>
      <c r="O46" s="6">
        <v>0.01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</row>
    <row r="47" spans="1:21" x14ac:dyDescent="0.25">
      <c r="A47" s="5">
        <v>19</v>
      </c>
      <c r="B47" s="6">
        <v>1</v>
      </c>
      <c r="C47" s="6">
        <v>1.02</v>
      </c>
      <c r="D47" s="6">
        <v>0.88</v>
      </c>
      <c r="E47" s="6">
        <v>1.02</v>
      </c>
      <c r="F47" s="6">
        <v>0.74</v>
      </c>
      <c r="G47" s="6">
        <v>0.93</v>
      </c>
      <c r="H47" s="6">
        <v>0.7</v>
      </c>
      <c r="I47" s="6">
        <v>0.74</v>
      </c>
      <c r="J47" s="6">
        <v>0.1</v>
      </c>
      <c r="K47" s="6">
        <v>0.04</v>
      </c>
      <c r="L47" s="6">
        <v>0.54</v>
      </c>
      <c r="M47" s="6">
        <v>0</v>
      </c>
      <c r="N47" s="6">
        <v>0</v>
      </c>
      <c r="O47" s="6">
        <v>0.06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</row>
    <row r="48" spans="1:21" x14ac:dyDescent="0.25">
      <c r="A48" s="5">
        <v>36</v>
      </c>
      <c r="B48" s="6">
        <v>1</v>
      </c>
      <c r="C48" s="6">
        <v>1.1100000000000001</v>
      </c>
      <c r="D48" s="6">
        <v>0.72</v>
      </c>
      <c r="E48" s="6">
        <v>0.92</v>
      </c>
      <c r="F48" s="6">
        <v>1</v>
      </c>
      <c r="G48" s="6">
        <v>0.69</v>
      </c>
      <c r="H48" s="6">
        <v>0.65</v>
      </c>
      <c r="I48" s="6">
        <v>0.26</v>
      </c>
      <c r="J48" s="6">
        <v>0.04</v>
      </c>
      <c r="K48" s="6">
        <v>0</v>
      </c>
      <c r="L48" s="6">
        <v>0.17</v>
      </c>
      <c r="M48" s="6">
        <v>0.16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</row>
    <row r="49" spans="1:21" x14ac:dyDescent="0.25">
      <c r="A49" s="5">
        <v>35</v>
      </c>
      <c r="B49" s="6">
        <v>1</v>
      </c>
      <c r="C49" s="6">
        <v>0.81</v>
      </c>
      <c r="D49" s="6">
        <v>0.84</v>
      </c>
      <c r="E49" s="6">
        <v>0.37</v>
      </c>
      <c r="F49" s="6">
        <v>0.91</v>
      </c>
      <c r="G49" s="6">
        <v>0.11</v>
      </c>
      <c r="H49" s="6">
        <v>0.01</v>
      </c>
      <c r="I49" s="6">
        <v>0.08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</row>
    <row r="50" spans="1:21" x14ac:dyDescent="0.25">
      <c r="A50" s="5">
        <v>50</v>
      </c>
      <c r="B50" s="6">
        <v>1</v>
      </c>
      <c r="C50" s="6">
        <v>0.63</v>
      </c>
      <c r="D50" s="6">
        <v>0.46</v>
      </c>
      <c r="E50" s="6">
        <v>0.57999999999999996</v>
      </c>
      <c r="F50" s="6">
        <v>0</v>
      </c>
      <c r="G50" s="6">
        <v>0.22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.37</v>
      </c>
      <c r="N50" s="6">
        <v>0</v>
      </c>
      <c r="O50" s="6">
        <v>0.11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5DF1D-910E-4C42-968A-AC6983AA9BAF}">
  <dimension ref="A1:AL54"/>
  <sheetViews>
    <sheetView topLeftCell="B1" zoomScale="70" zoomScaleNormal="70" workbookViewId="0">
      <selection activeCell="AK54" sqref="AK54"/>
    </sheetView>
  </sheetViews>
  <sheetFormatPr defaultRowHeight="15" x14ac:dyDescent="0.25"/>
  <sheetData>
    <row r="1" spans="1:38" x14ac:dyDescent="0.25">
      <c r="A1" t="s">
        <v>32</v>
      </c>
      <c r="C1" t="s">
        <v>27</v>
      </c>
      <c r="E1" t="s">
        <v>33</v>
      </c>
      <c r="G1" t="s">
        <v>34</v>
      </c>
      <c r="I1" t="s">
        <v>35</v>
      </c>
      <c r="K1" t="s">
        <v>19</v>
      </c>
      <c r="M1" t="s">
        <v>20</v>
      </c>
      <c r="O1" t="s">
        <v>28</v>
      </c>
      <c r="Q1" t="s">
        <v>36</v>
      </c>
      <c r="S1" t="s">
        <v>21</v>
      </c>
      <c r="U1" t="s">
        <v>22</v>
      </c>
      <c r="W1" t="s">
        <v>29</v>
      </c>
      <c r="Y1" t="s">
        <v>23</v>
      </c>
      <c r="AA1" t="s">
        <v>31</v>
      </c>
      <c r="AC1" t="s">
        <v>30</v>
      </c>
      <c r="AE1" t="s">
        <v>0</v>
      </c>
      <c r="AG1" t="s">
        <v>24</v>
      </c>
      <c r="AI1" t="s">
        <v>26</v>
      </c>
      <c r="AK1" t="s">
        <v>25</v>
      </c>
    </row>
    <row r="2" spans="1:38" x14ac:dyDescent="0.25">
      <c r="A2" t="s">
        <v>37</v>
      </c>
      <c r="B2" t="s">
        <v>38</v>
      </c>
      <c r="C2" t="s">
        <v>37</v>
      </c>
      <c r="D2" t="s">
        <v>38</v>
      </c>
      <c r="E2" t="s">
        <v>37</v>
      </c>
      <c r="F2" t="s">
        <v>38</v>
      </c>
      <c r="G2" t="s">
        <v>37</v>
      </c>
      <c r="H2" t="s">
        <v>38</v>
      </c>
      <c r="I2" t="s">
        <v>37</v>
      </c>
      <c r="J2" t="s">
        <v>38</v>
      </c>
      <c r="K2" t="s">
        <v>37</v>
      </c>
      <c r="L2" t="s">
        <v>38</v>
      </c>
      <c r="M2" t="s">
        <v>37</v>
      </c>
      <c r="N2" t="s">
        <v>38</v>
      </c>
      <c r="O2" t="s">
        <v>37</v>
      </c>
      <c r="P2" t="s">
        <v>38</v>
      </c>
      <c r="Q2" t="s">
        <v>37</v>
      </c>
      <c r="R2" t="s">
        <v>38</v>
      </c>
      <c r="S2" t="s">
        <v>37</v>
      </c>
      <c r="T2" t="s">
        <v>38</v>
      </c>
      <c r="U2" t="s">
        <v>37</v>
      </c>
      <c r="V2" t="s">
        <v>38</v>
      </c>
      <c r="W2" t="s">
        <v>37</v>
      </c>
      <c r="X2" t="s">
        <v>38</v>
      </c>
      <c r="Y2" t="s">
        <v>37</v>
      </c>
      <c r="Z2" t="s">
        <v>38</v>
      </c>
      <c r="AA2" t="s">
        <v>37</v>
      </c>
      <c r="AB2" t="s">
        <v>38</v>
      </c>
      <c r="AC2" t="s">
        <v>37</v>
      </c>
      <c r="AD2" t="s">
        <v>38</v>
      </c>
      <c r="AE2" t="s">
        <v>37</v>
      </c>
      <c r="AF2" t="s">
        <v>38</v>
      </c>
      <c r="AG2" t="s">
        <v>37</v>
      </c>
      <c r="AH2" t="s">
        <v>38</v>
      </c>
      <c r="AI2" t="s">
        <v>37</v>
      </c>
      <c r="AJ2" t="s">
        <v>38</v>
      </c>
      <c r="AK2" t="s">
        <v>37</v>
      </c>
      <c r="AL2" t="s">
        <v>38</v>
      </c>
    </row>
    <row r="3" spans="1:38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</row>
    <row r="4" spans="1:38" x14ac:dyDescent="0.25">
      <c r="A4">
        <v>0</v>
      </c>
      <c r="B4">
        <v>0.02</v>
      </c>
      <c r="C4">
        <v>0</v>
      </c>
      <c r="D4">
        <v>0.02</v>
      </c>
      <c r="E4">
        <v>0</v>
      </c>
      <c r="F4">
        <v>0.02</v>
      </c>
      <c r="G4">
        <v>0</v>
      </c>
      <c r="H4">
        <v>2.1000000000000001E-2</v>
      </c>
      <c r="I4">
        <v>0</v>
      </c>
      <c r="J4">
        <v>2.1000000000000001E-2</v>
      </c>
      <c r="K4">
        <v>0</v>
      </c>
      <c r="L4">
        <v>2.1000000000000001E-2</v>
      </c>
      <c r="M4">
        <v>0</v>
      </c>
      <c r="N4">
        <v>2.1999999999999999E-2</v>
      </c>
      <c r="O4">
        <v>0</v>
      </c>
      <c r="P4">
        <v>2.1999999999999999E-2</v>
      </c>
      <c r="Q4">
        <v>0</v>
      </c>
      <c r="R4">
        <v>2.1999999999999999E-2</v>
      </c>
      <c r="S4">
        <v>0</v>
      </c>
      <c r="T4">
        <v>2.1999999999999999E-2</v>
      </c>
      <c r="U4">
        <v>0</v>
      </c>
      <c r="V4">
        <v>2.3E-2</v>
      </c>
      <c r="W4">
        <v>0</v>
      </c>
      <c r="X4">
        <v>2.5000000000000001E-2</v>
      </c>
      <c r="Y4">
        <v>0</v>
      </c>
      <c r="Z4">
        <v>2.5000000000000001E-2</v>
      </c>
      <c r="AA4">
        <v>0</v>
      </c>
      <c r="AB4">
        <v>3.3000000000000002E-2</v>
      </c>
      <c r="AC4">
        <v>0</v>
      </c>
      <c r="AD4">
        <v>4.2999999999999997E-2</v>
      </c>
      <c r="AE4">
        <v>0</v>
      </c>
      <c r="AF4">
        <v>5.2999999999999999E-2</v>
      </c>
      <c r="AG4">
        <v>0</v>
      </c>
      <c r="AH4">
        <v>9.0999999999999998E-2</v>
      </c>
      <c r="AI4">
        <v>0</v>
      </c>
      <c r="AJ4">
        <v>0.2</v>
      </c>
      <c r="AK4" s="11">
        <v>0</v>
      </c>
      <c r="AL4" s="13">
        <v>0.14285714285714285</v>
      </c>
    </row>
    <row r="5" spans="1:38" x14ac:dyDescent="0.25">
      <c r="A5">
        <v>0</v>
      </c>
      <c r="B5">
        <v>4.1000000000000002E-2</v>
      </c>
      <c r="C5">
        <v>0</v>
      </c>
      <c r="D5">
        <v>4.1000000000000002E-2</v>
      </c>
      <c r="E5">
        <v>0</v>
      </c>
      <c r="F5">
        <v>4.1000000000000002E-2</v>
      </c>
      <c r="G5">
        <v>0</v>
      </c>
      <c r="H5">
        <v>4.2000000000000003E-2</v>
      </c>
      <c r="I5">
        <v>0</v>
      </c>
      <c r="J5">
        <v>4.2000000000000003E-2</v>
      </c>
      <c r="K5">
        <v>0</v>
      </c>
      <c r="L5">
        <v>4.2999999999999997E-2</v>
      </c>
      <c r="M5">
        <v>0</v>
      </c>
      <c r="N5">
        <v>4.2999999999999997E-2</v>
      </c>
      <c r="O5">
        <v>0</v>
      </c>
      <c r="P5">
        <v>4.3999999999999997E-2</v>
      </c>
      <c r="Q5">
        <v>0</v>
      </c>
      <c r="R5">
        <v>4.3999999999999997E-2</v>
      </c>
      <c r="S5">
        <v>0</v>
      </c>
      <c r="T5">
        <v>4.3999999999999997E-2</v>
      </c>
      <c r="U5">
        <v>0</v>
      </c>
      <c r="V5">
        <v>4.4999999999999998E-2</v>
      </c>
      <c r="W5">
        <v>0</v>
      </c>
      <c r="X5">
        <v>0.05</v>
      </c>
      <c r="Y5">
        <v>0</v>
      </c>
      <c r="Z5">
        <v>0.05</v>
      </c>
      <c r="AA5">
        <v>0</v>
      </c>
      <c r="AB5">
        <v>6.7000000000000004E-2</v>
      </c>
      <c r="AC5">
        <v>0</v>
      </c>
      <c r="AD5">
        <v>8.6999999999999994E-2</v>
      </c>
      <c r="AE5">
        <v>0</v>
      </c>
      <c r="AF5">
        <v>0.105</v>
      </c>
      <c r="AG5">
        <v>0</v>
      </c>
      <c r="AH5">
        <v>0.182</v>
      </c>
      <c r="AI5">
        <v>0</v>
      </c>
      <c r="AJ5">
        <v>0.4</v>
      </c>
      <c r="AK5" s="11">
        <v>0</v>
      </c>
      <c r="AL5" s="13">
        <v>0.2857142857142857</v>
      </c>
    </row>
    <row r="6" spans="1:38" x14ac:dyDescent="0.25">
      <c r="A6">
        <v>0</v>
      </c>
      <c r="B6">
        <v>6.0999999999999999E-2</v>
      </c>
      <c r="C6">
        <v>0</v>
      </c>
      <c r="D6">
        <v>6.0999999999999999E-2</v>
      </c>
      <c r="E6">
        <v>0</v>
      </c>
      <c r="F6">
        <v>6.0999999999999999E-2</v>
      </c>
      <c r="G6">
        <v>0</v>
      </c>
      <c r="H6">
        <v>6.3E-2</v>
      </c>
      <c r="I6">
        <v>0</v>
      </c>
      <c r="J6">
        <v>6.3E-2</v>
      </c>
      <c r="K6">
        <v>0</v>
      </c>
      <c r="L6">
        <v>6.4000000000000001E-2</v>
      </c>
      <c r="M6">
        <v>0</v>
      </c>
      <c r="N6">
        <v>6.5000000000000002E-2</v>
      </c>
      <c r="O6">
        <v>0</v>
      </c>
      <c r="P6">
        <v>6.7000000000000004E-2</v>
      </c>
      <c r="Q6">
        <v>0</v>
      </c>
      <c r="R6">
        <v>6.7000000000000004E-2</v>
      </c>
      <c r="S6">
        <v>0</v>
      </c>
      <c r="T6">
        <v>6.7000000000000004E-2</v>
      </c>
      <c r="U6">
        <v>0</v>
      </c>
      <c r="V6">
        <v>6.8000000000000005E-2</v>
      </c>
      <c r="W6">
        <v>0</v>
      </c>
      <c r="X6">
        <v>7.4999999999999997E-2</v>
      </c>
      <c r="Y6">
        <v>0</v>
      </c>
      <c r="Z6">
        <v>7.4999999999999997E-2</v>
      </c>
      <c r="AA6">
        <v>0</v>
      </c>
      <c r="AB6">
        <v>0.1</v>
      </c>
      <c r="AC6">
        <v>0</v>
      </c>
      <c r="AD6">
        <v>0.13</v>
      </c>
      <c r="AE6">
        <v>0</v>
      </c>
      <c r="AF6">
        <v>0.158</v>
      </c>
      <c r="AG6">
        <v>0</v>
      </c>
      <c r="AH6">
        <v>0.27300000000000002</v>
      </c>
      <c r="AI6">
        <v>0</v>
      </c>
      <c r="AJ6">
        <v>0.6</v>
      </c>
      <c r="AK6" s="11">
        <v>0</v>
      </c>
      <c r="AL6" s="13">
        <v>0.42857142857142855</v>
      </c>
    </row>
    <row r="7" spans="1:38" x14ac:dyDescent="0.25">
      <c r="A7">
        <v>0</v>
      </c>
      <c r="B7">
        <v>8.2000000000000003E-2</v>
      </c>
      <c r="C7">
        <v>0</v>
      </c>
      <c r="D7">
        <v>8.2000000000000003E-2</v>
      </c>
      <c r="E7">
        <v>0</v>
      </c>
      <c r="F7">
        <v>8.2000000000000003E-2</v>
      </c>
      <c r="G7">
        <v>0</v>
      </c>
      <c r="H7">
        <v>8.3000000000000004E-2</v>
      </c>
      <c r="I7">
        <v>0</v>
      </c>
      <c r="J7">
        <v>8.3000000000000004E-2</v>
      </c>
      <c r="K7">
        <v>0</v>
      </c>
      <c r="L7">
        <v>8.5000000000000006E-2</v>
      </c>
      <c r="M7">
        <v>0</v>
      </c>
      <c r="N7">
        <v>8.6999999999999994E-2</v>
      </c>
      <c r="O7">
        <v>0</v>
      </c>
      <c r="P7">
        <v>8.8999999999999996E-2</v>
      </c>
      <c r="Q7">
        <v>0</v>
      </c>
      <c r="R7">
        <v>8.8999999999999996E-2</v>
      </c>
      <c r="S7">
        <v>0</v>
      </c>
      <c r="T7">
        <v>8.8999999999999996E-2</v>
      </c>
      <c r="U7">
        <v>0</v>
      </c>
      <c r="V7">
        <v>9.0999999999999998E-2</v>
      </c>
      <c r="W7">
        <v>0</v>
      </c>
      <c r="X7">
        <v>0.1</v>
      </c>
      <c r="Y7">
        <v>0</v>
      </c>
      <c r="Z7">
        <v>0.1</v>
      </c>
      <c r="AA7">
        <v>0</v>
      </c>
      <c r="AB7">
        <v>0.13300000000000001</v>
      </c>
      <c r="AC7">
        <v>0</v>
      </c>
      <c r="AD7">
        <v>0.17399999999999999</v>
      </c>
      <c r="AE7">
        <v>0</v>
      </c>
      <c r="AF7">
        <v>0.21099999999999999</v>
      </c>
      <c r="AG7">
        <v>0</v>
      </c>
      <c r="AH7">
        <v>0.36399999999999999</v>
      </c>
      <c r="AI7">
        <v>0</v>
      </c>
      <c r="AJ7">
        <v>0.8</v>
      </c>
      <c r="AK7" s="11">
        <v>0</v>
      </c>
      <c r="AL7" s="13">
        <v>0.5714285714285714</v>
      </c>
    </row>
    <row r="8" spans="1:38" x14ac:dyDescent="0.25">
      <c r="A8">
        <v>0</v>
      </c>
      <c r="B8">
        <v>0.10199999999999999</v>
      </c>
      <c r="C8">
        <v>0</v>
      </c>
      <c r="D8">
        <v>0.10199999999999999</v>
      </c>
      <c r="E8">
        <v>0</v>
      </c>
      <c r="F8">
        <v>0.10199999999999999</v>
      </c>
      <c r="G8">
        <v>0</v>
      </c>
      <c r="H8">
        <v>0.104</v>
      </c>
      <c r="I8">
        <v>0</v>
      </c>
      <c r="J8">
        <v>0.104</v>
      </c>
      <c r="K8">
        <v>0</v>
      </c>
      <c r="L8">
        <v>0.106</v>
      </c>
      <c r="M8">
        <v>0</v>
      </c>
      <c r="N8">
        <v>0.109</v>
      </c>
      <c r="O8">
        <v>0</v>
      </c>
      <c r="P8">
        <v>0.111</v>
      </c>
      <c r="Q8">
        <v>0</v>
      </c>
      <c r="R8">
        <v>0.111</v>
      </c>
      <c r="S8">
        <v>0</v>
      </c>
      <c r="T8">
        <v>0.111</v>
      </c>
      <c r="U8">
        <v>0</v>
      </c>
      <c r="V8">
        <v>0.114</v>
      </c>
      <c r="W8">
        <v>0</v>
      </c>
      <c r="X8">
        <v>0.125</v>
      </c>
      <c r="Y8">
        <v>0</v>
      </c>
      <c r="Z8">
        <v>0.125</v>
      </c>
      <c r="AA8">
        <v>0</v>
      </c>
      <c r="AB8">
        <v>0.16700000000000001</v>
      </c>
      <c r="AC8">
        <v>0</v>
      </c>
      <c r="AD8">
        <v>0.217</v>
      </c>
      <c r="AE8">
        <v>0</v>
      </c>
      <c r="AF8">
        <v>0.26300000000000001</v>
      </c>
      <c r="AG8">
        <v>0</v>
      </c>
      <c r="AH8">
        <v>0.45500000000000002</v>
      </c>
      <c r="AI8">
        <v>0</v>
      </c>
      <c r="AJ8">
        <v>1</v>
      </c>
      <c r="AK8" s="11">
        <v>0</v>
      </c>
      <c r="AL8" s="13">
        <v>0.7142857142857143</v>
      </c>
    </row>
    <row r="9" spans="1:38" x14ac:dyDescent="0.25">
      <c r="A9">
        <v>0</v>
      </c>
      <c r="B9">
        <v>0.122</v>
      </c>
      <c r="C9">
        <v>0</v>
      </c>
      <c r="D9">
        <v>0.122</v>
      </c>
      <c r="E9">
        <v>0</v>
      </c>
      <c r="F9">
        <v>0.122</v>
      </c>
      <c r="G9">
        <v>0</v>
      </c>
      <c r="H9">
        <v>0.125</v>
      </c>
      <c r="I9">
        <v>0</v>
      </c>
      <c r="J9">
        <v>0.125</v>
      </c>
      <c r="K9">
        <v>0</v>
      </c>
      <c r="L9">
        <v>0.128</v>
      </c>
      <c r="M9">
        <v>0</v>
      </c>
      <c r="N9">
        <v>0.13</v>
      </c>
      <c r="O9">
        <v>0</v>
      </c>
      <c r="P9">
        <v>0.13300000000000001</v>
      </c>
      <c r="Q9">
        <v>0</v>
      </c>
      <c r="R9">
        <v>0.13300000000000001</v>
      </c>
      <c r="S9">
        <v>0</v>
      </c>
      <c r="T9">
        <v>0.13300000000000001</v>
      </c>
      <c r="U9">
        <v>0</v>
      </c>
      <c r="V9">
        <v>0.13600000000000001</v>
      </c>
      <c r="W9">
        <v>0</v>
      </c>
      <c r="X9">
        <v>0.15</v>
      </c>
      <c r="Y9">
        <v>0</v>
      </c>
      <c r="Z9">
        <v>0.15</v>
      </c>
      <c r="AA9">
        <v>0</v>
      </c>
      <c r="AB9">
        <v>0.2</v>
      </c>
      <c r="AC9">
        <v>0</v>
      </c>
      <c r="AD9">
        <v>0.26100000000000001</v>
      </c>
      <c r="AE9">
        <v>0</v>
      </c>
      <c r="AF9">
        <v>0.316</v>
      </c>
      <c r="AG9">
        <v>0</v>
      </c>
      <c r="AH9">
        <v>0.54500000000000004</v>
      </c>
      <c r="AI9">
        <v>2.3E-2</v>
      </c>
      <c r="AJ9">
        <v>1</v>
      </c>
      <c r="AK9" s="11">
        <v>0</v>
      </c>
      <c r="AL9" s="13">
        <v>0.8571428571428571</v>
      </c>
    </row>
    <row r="10" spans="1:38" x14ac:dyDescent="0.25">
      <c r="A10">
        <v>0</v>
      </c>
      <c r="B10">
        <v>0.14299999999999999</v>
      </c>
      <c r="C10">
        <v>0</v>
      </c>
      <c r="D10">
        <v>0.14299999999999999</v>
      </c>
      <c r="E10">
        <v>0</v>
      </c>
      <c r="F10">
        <v>0.14299999999999999</v>
      </c>
      <c r="G10">
        <v>0</v>
      </c>
      <c r="H10">
        <v>0.14599999999999999</v>
      </c>
      <c r="I10">
        <v>0</v>
      </c>
      <c r="J10">
        <v>0.14599999999999999</v>
      </c>
      <c r="K10">
        <v>0</v>
      </c>
      <c r="L10">
        <v>0.14899999999999999</v>
      </c>
      <c r="M10">
        <v>0</v>
      </c>
      <c r="N10">
        <v>0.152</v>
      </c>
      <c r="O10">
        <v>0</v>
      </c>
      <c r="P10">
        <v>0.156</v>
      </c>
      <c r="Q10">
        <v>0</v>
      </c>
      <c r="R10">
        <v>0.156</v>
      </c>
      <c r="S10">
        <v>0</v>
      </c>
      <c r="T10">
        <v>0.156</v>
      </c>
      <c r="U10">
        <v>0</v>
      </c>
      <c r="V10">
        <v>0.159</v>
      </c>
      <c r="W10">
        <v>0</v>
      </c>
      <c r="X10">
        <v>0.17499999999999999</v>
      </c>
      <c r="Y10">
        <v>0</v>
      </c>
      <c r="Z10">
        <v>0.17499999999999999</v>
      </c>
      <c r="AA10">
        <v>0</v>
      </c>
      <c r="AB10">
        <v>0.23300000000000001</v>
      </c>
      <c r="AC10">
        <v>0</v>
      </c>
      <c r="AD10">
        <v>0.30399999999999999</v>
      </c>
      <c r="AE10">
        <v>0</v>
      </c>
      <c r="AF10">
        <v>0.36799999999999999</v>
      </c>
      <c r="AG10">
        <v>0</v>
      </c>
      <c r="AH10">
        <v>0.63600000000000001</v>
      </c>
      <c r="AI10">
        <v>4.4999999999999998E-2</v>
      </c>
      <c r="AJ10">
        <v>1</v>
      </c>
      <c r="AK10" s="11">
        <v>2.3809523809523808E-2</v>
      </c>
      <c r="AL10" s="13">
        <v>0.8571428571428571</v>
      </c>
    </row>
    <row r="11" spans="1:38" x14ac:dyDescent="0.25">
      <c r="A11">
        <v>0</v>
      </c>
      <c r="B11">
        <v>0.16300000000000001</v>
      </c>
      <c r="C11">
        <v>0</v>
      </c>
      <c r="D11">
        <v>0.16300000000000001</v>
      </c>
      <c r="E11">
        <v>0</v>
      </c>
      <c r="F11">
        <v>0.16300000000000001</v>
      </c>
      <c r="G11">
        <v>0</v>
      </c>
      <c r="H11">
        <v>0.16700000000000001</v>
      </c>
      <c r="I11">
        <v>0</v>
      </c>
      <c r="J11">
        <v>0.16700000000000001</v>
      </c>
      <c r="K11">
        <v>0</v>
      </c>
      <c r="L11">
        <v>0.17</v>
      </c>
      <c r="M11">
        <v>0</v>
      </c>
      <c r="N11">
        <v>0.17399999999999999</v>
      </c>
      <c r="O11">
        <v>0</v>
      </c>
      <c r="P11">
        <v>0.17799999999999999</v>
      </c>
      <c r="Q11">
        <v>0</v>
      </c>
      <c r="R11">
        <v>0.17799999999999999</v>
      </c>
      <c r="S11">
        <v>0</v>
      </c>
      <c r="T11">
        <v>0.17799999999999999</v>
      </c>
      <c r="U11">
        <v>0</v>
      </c>
      <c r="V11">
        <v>0.182</v>
      </c>
      <c r="W11">
        <v>0</v>
      </c>
      <c r="X11">
        <v>0.2</v>
      </c>
      <c r="Y11">
        <v>0</v>
      </c>
      <c r="Z11">
        <v>0.2</v>
      </c>
      <c r="AA11">
        <v>0</v>
      </c>
      <c r="AB11">
        <v>0.26700000000000002</v>
      </c>
      <c r="AC11">
        <v>0</v>
      </c>
      <c r="AD11">
        <v>0.34799999999999998</v>
      </c>
      <c r="AE11">
        <v>0</v>
      </c>
      <c r="AF11">
        <v>0.42099999999999999</v>
      </c>
      <c r="AG11">
        <v>0</v>
      </c>
      <c r="AH11">
        <v>0.72699999999999998</v>
      </c>
      <c r="AI11">
        <v>6.8000000000000005E-2</v>
      </c>
      <c r="AJ11">
        <v>1</v>
      </c>
      <c r="AK11" s="11">
        <v>4.7619047619047616E-2</v>
      </c>
      <c r="AL11" s="13">
        <v>0.8571428571428571</v>
      </c>
    </row>
    <row r="12" spans="1:38" x14ac:dyDescent="0.25">
      <c r="A12">
        <v>0</v>
      </c>
      <c r="B12">
        <v>0.184</v>
      </c>
      <c r="C12">
        <v>0</v>
      </c>
      <c r="D12">
        <v>0.184</v>
      </c>
      <c r="E12">
        <v>0</v>
      </c>
      <c r="F12">
        <v>0.184</v>
      </c>
      <c r="G12">
        <v>0</v>
      </c>
      <c r="H12">
        <v>0.188</v>
      </c>
      <c r="I12">
        <v>0</v>
      </c>
      <c r="J12">
        <v>0.188</v>
      </c>
      <c r="K12">
        <v>0</v>
      </c>
      <c r="L12">
        <v>0.191</v>
      </c>
      <c r="M12">
        <v>0</v>
      </c>
      <c r="N12">
        <v>0.19600000000000001</v>
      </c>
      <c r="O12">
        <v>0</v>
      </c>
      <c r="P12">
        <v>0.2</v>
      </c>
      <c r="Q12">
        <v>0</v>
      </c>
      <c r="R12">
        <v>0.2</v>
      </c>
      <c r="S12">
        <v>0</v>
      </c>
      <c r="T12">
        <v>0.2</v>
      </c>
      <c r="U12">
        <v>0</v>
      </c>
      <c r="V12">
        <v>0.20499999999999999</v>
      </c>
      <c r="W12">
        <v>0</v>
      </c>
      <c r="X12">
        <v>0.22500000000000001</v>
      </c>
      <c r="Y12">
        <v>0</v>
      </c>
      <c r="Z12">
        <v>0.22500000000000001</v>
      </c>
      <c r="AA12">
        <v>0</v>
      </c>
      <c r="AB12">
        <v>0.3</v>
      </c>
      <c r="AC12">
        <v>0</v>
      </c>
      <c r="AD12">
        <v>0.39100000000000001</v>
      </c>
      <c r="AE12">
        <v>0</v>
      </c>
      <c r="AF12">
        <v>0.47399999999999998</v>
      </c>
      <c r="AG12">
        <v>0</v>
      </c>
      <c r="AH12">
        <v>0.81799999999999995</v>
      </c>
      <c r="AI12">
        <v>9.0999999999999998E-2</v>
      </c>
      <c r="AJ12">
        <v>1</v>
      </c>
      <c r="AK12" s="11">
        <v>7.1428571428571425E-2</v>
      </c>
      <c r="AL12" s="13">
        <v>0.8571428571428571</v>
      </c>
    </row>
    <row r="13" spans="1:38" x14ac:dyDescent="0.25">
      <c r="A13">
        <v>0</v>
      </c>
      <c r="B13">
        <v>0.20399999999999999</v>
      </c>
      <c r="C13">
        <v>0</v>
      </c>
      <c r="D13">
        <v>0.20399999999999999</v>
      </c>
      <c r="E13">
        <v>0</v>
      </c>
      <c r="F13">
        <v>0.20399999999999999</v>
      </c>
      <c r="G13">
        <v>0</v>
      </c>
      <c r="H13">
        <v>0.20799999999999999</v>
      </c>
      <c r="I13">
        <v>0</v>
      </c>
      <c r="J13">
        <v>0.20799999999999999</v>
      </c>
      <c r="K13">
        <v>0</v>
      </c>
      <c r="L13">
        <v>0.21299999999999999</v>
      </c>
      <c r="M13">
        <v>0</v>
      </c>
      <c r="N13">
        <v>0.217</v>
      </c>
      <c r="O13">
        <v>0</v>
      </c>
      <c r="P13">
        <v>0.222</v>
      </c>
      <c r="Q13">
        <v>0</v>
      </c>
      <c r="R13">
        <v>0.222</v>
      </c>
      <c r="S13">
        <v>0</v>
      </c>
      <c r="T13">
        <v>0.222</v>
      </c>
      <c r="U13">
        <v>0</v>
      </c>
      <c r="V13">
        <v>0.22700000000000001</v>
      </c>
      <c r="W13">
        <v>0</v>
      </c>
      <c r="X13">
        <v>0.25</v>
      </c>
      <c r="Y13">
        <v>0</v>
      </c>
      <c r="Z13">
        <v>0.25</v>
      </c>
      <c r="AA13">
        <v>0</v>
      </c>
      <c r="AB13">
        <v>0.33300000000000002</v>
      </c>
      <c r="AC13">
        <v>0</v>
      </c>
      <c r="AD13">
        <v>0.435</v>
      </c>
      <c r="AE13">
        <v>0</v>
      </c>
      <c r="AF13">
        <v>0.52600000000000002</v>
      </c>
      <c r="AG13">
        <v>0</v>
      </c>
      <c r="AH13">
        <v>0.90900000000000003</v>
      </c>
      <c r="AI13">
        <v>0.114</v>
      </c>
      <c r="AJ13">
        <v>1</v>
      </c>
      <c r="AK13" s="11">
        <v>9.5238095238095233E-2</v>
      </c>
      <c r="AL13" s="13">
        <v>0.8571428571428571</v>
      </c>
    </row>
    <row r="14" spans="1:38" x14ac:dyDescent="0.25">
      <c r="A14">
        <v>0</v>
      </c>
      <c r="B14">
        <v>0.224</v>
      </c>
      <c r="C14">
        <v>0</v>
      </c>
      <c r="D14">
        <v>0.224</v>
      </c>
      <c r="E14">
        <v>0</v>
      </c>
      <c r="F14">
        <v>0.224</v>
      </c>
      <c r="G14">
        <v>0</v>
      </c>
      <c r="H14">
        <v>0.22900000000000001</v>
      </c>
      <c r="I14">
        <v>0</v>
      </c>
      <c r="J14">
        <v>0.22900000000000001</v>
      </c>
      <c r="K14">
        <v>0</v>
      </c>
      <c r="L14">
        <v>0.23400000000000001</v>
      </c>
      <c r="M14">
        <v>0</v>
      </c>
      <c r="N14">
        <v>0.23899999999999999</v>
      </c>
      <c r="O14">
        <v>0</v>
      </c>
      <c r="P14">
        <v>0.24399999999999999</v>
      </c>
      <c r="Q14">
        <v>0</v>
      </c>
      <c r="R14">
        <v>0.24399999999999999</v>
      </c>
      <c r="S14">
        <v>0</v>
      </c>
      <c r="T14">
        <v>0.24399999999999999</v>
      </c>
      <c r="U14">
        <v>0</v>
      </c>
      <c r="V14">
        <v>0.25</v>
      </c>
      <c r="W14">
        <v>0</v>
      </c>
      <c r="X14">
        <v>0.27500000000000002</v>
      </c>
      <c r="Y14">
        <v>0</v>
      </c>
      <c r="Z14">
        <v>0.27500000000000002</v>
      </c>
      <c r="AA14">
        <v>0</v>
      </c>
      <c r="AB14">
        <v>0.36699999999999999</v>
      </c>
      <c r="AC14">
        <v>0</v>
      </c>
      <c r="AD14">
        <v>0.47799999999999998</v>
      </c>
      <c r="AE14">
        <v>0</v>
      </c>
      <c r="AF14">
        <v>0.57899999999999996</v>
      </c>
      <c r="AG14">
        <v>0</v>
      </c>
      <c r="AH14">
        <v>1</v>
      </c>
      <c r="AI14">
        <v>0.13600000000000001</v>
      </c>
      <c r="AJ14">
        <v>1</v>
      </c>
      <c r="AK14" s="11">
        <v>0.11904761904761904</v>
      </c>
      <c r="AL14" s="13">
        <v>0.8571428571428571</v>
      </c>
    </row>
    <row r="15" spans="1:38" x14ac:dyDescent="0.25">
      <c r="A15">
        <v>0</v>
      </c>
      <c r="B15">
        <v>0.245</v>
      </c>
      <c r="C15">
        <v>0</v>
      </c>
      <c r="D15">
        <v>0.245</v>
      </c>
      <c r="E15">
        <v>0</v>
      </c>
      <c r="F15">
        <v>0.245</v>
      </c>
      <c r="G15">
        <v>0</v>
      </c>
      <c r="H15">
        <v>0.25</v>
      </c>
      <c r="I15">
        <v>0</v>
      </c>
      <c r="J15">
        <v>0.25</v>
      </c>
      <c r="K15">
        <v>0</v>
      </c>
      <c r="L15">
        <v>0.255</v>
      </c>
      <c r="M15">
        <v>0</v>
      </c>
      <c r="N15">
        <v>0.26100000000000001</v>
      </c>
      <c r="O15">
        <v>0</v>
      </c>
      <c r="P15">
        <v>0.26700000000000002</v>
      </c>
      <c r="Q15">
        <v>0</v>
      </c>
      <c r="R15">
        <v>0.26700000000000002</v>
      </c>
      <c r="S15">
        <v>0</v>
      </c>
      <c r="T15">
        <v>0.26700000000000002</v>
      </c>
      <c r="U15">
        <v>0</v>
      </c>
      <c r="V15">
        <v>0.27300000000000002</v>
      </c>
      <c r="W15">
        <v>0</v>
      </c>
      <c r="X15">
        <v>0.3</v>
      </c>
      <c r="Y15">
        <v>0</v>
      </c>
      <c r="Z15">
        <v>0.3</v>
      </c>
      <c r="AA15">
        <v>0</v>
      </c>
      <c r="AB15">
        <v>0.4</v>
      </c>
      <c r="AC15">
        <v>0</v>
      </c>
      <c r="AD15">
        <v>0.52200000000000002</v>
      </c>
      <c r="AE15">
        <v>0</v>
      </c>
      <c r="AF15">
        <v>0.63200000000000001</v>
      </c>
      <c r="AG15">
        <v>2.5999999999999999E-2</v>
      </c>
      <c r="AH15">
        <v>1</v>
      </c>
      <c r="AI15">
        <v>0.159</v>
      </c>
      <c r="AJ15">
        <v>1</v>
      </c>
      <c r="AK15" s="11">
        <v>0.14285714285714285</v>
      </c>
      <c r="AL15" s="13">
        <v>0.8571428571428571</v>
      </c>
    </row>
    <row r="16" spans="1:38" x14ac:dyDescent="0.25">
      <c r="A16">
        <v>0</v>
      </c>
      <c r="B16">
        <v>0.26500000000000001</v>
      </c>
      <c r="C16">
        <v>0</v>
      </c>
      <c r="D16">
        <v>0.26500000000000001</v>
      </c>
      <c r="E16">
        <v>0</v>
      </c>
      <c r="F16">
        <v>0.26500000000000001</v>
      </c>
      <c r="G16">
        <v>0</v>
      </c>
      <c r="H16">
        <v>0.27100000000000002</v>
      </c>
      <c r="I16">
        <v>0</v>
      </c>
      <c r="J16">
        <v>0.27100000000000002</v>
      </c>
      <c r="K16">
        <v>0</v>
      </c>
      <c r="L16">
        <v>0.27700000000000002</v>
      </c>
      <c r="M16">
        <v>0</v>
      </c>
      <c r="N16">
        <v>0.28299999999999997</v>
      </c>
      <c r="O16">
        <v>0</v>
      </c>
      <c r="P16">
        <v>0.28899999999999998</v>
      </c>
      <c r="Q16">
        <v>0</v>
      </c>
      <c r="R16">
        <v>0.28899999999999998</v>
      </c>
      <c r="S16">
        <v>0</v>
      </c>
      <c r="T16">
        <v>0.28899999999999998</v>
      </c>
      <c r="U16">
        <v>0</v>
      </c>
      <c r="V16">
        <v>0.29499999999999998</v>
      </c>
      <c r="W16">
        <v>0</v>
      </c>
      <c r="X16">
        <v>0.32500000000000001</v>
      </c>
      <c r="Y16">
        <v>0</v>
      </c>
      <c r="Z16">
        <v>0.32500000000000001</v>
      </c>
      <c r="AA16">
        <v>0</v>
      </c>
      <c r="AB16">
        <v>0.433</v>
      </c>
      <c r="AC16">
        <v>0</v>
      </c>
      <c r="AD16">
        <v>0.56499999999999995</v>
      </c>
      <c r="AE16">
        <v>0</v>
      </c>
      <c r="AF16">
        <v>0.68400000000000005</v>
      </c>
      <c r="AG16">
        <v>5.2999999999999999E-2</v>
      </c>
      <c r="AH16">
        <v>1</v>
      </c>
      <c r="AI16">
        <v>0.182</v>
      </c>
      <c r="AJ16">
        <v>1</v>
      </c>
      <c r="AK16" s="11">
        <v>0.16666666666666666</v>
      </c>
      <c r="AL16" s="13">
        <v>0.8571428571428571</v>
      </c>
    </row>
    <row r="17" spans="1:38" x14ac:dyDescent="0.25">
      <c r="A17">
        <v>0</v>
      </c>
      <c r="B17">
        <v>0.28599999999999998</v>
      </c>
      <c r="C17">
        <v>0</v>
      </c>
      <c r="D17">
        <v>0.28599999999999998</v>
      </c>
      <c r="E17">
        <v>0</v>
      </c>
      <c r="F17">
        <v>0.28599999999999998</v>
      </c>
      <c r="G17">
        <v>0</v>
      </c>
      <c r="H17">
        <v>0.29199999999999998</v>
      </c>
      <c r="I17">
        <v>0</v>
      </c>
      <c r="J17">
        <v>0.29199999999999998</v>
      </c>
      <c r="K17">
        <v>0</v>
      </c>
      <c r="L17">
        <v>0.29799999999999999</v>
      </c>
      <c r="M17">
        <v>0</v>
      </c>
      <c r="N17">
        <v>0.30399999999999999</v>
      </c>
      <c r="O17">
        <v>0</v>
      </c>
      <c r="P17">
        <v>0.311</v>
      </c>
      <c r="Q17">
        <v>0</v>
      </c>
      <c r="R17">
        <v>0.311</v>
      </c>
      <c r="S17">
        <v>0</v>
      </c>
      <c r="T17">
        <v>0.311</v>
      </c>
      <c r="U17">
        <v>0</v>
      </c>
      <c r="V17">
        <v>0.318</v>
      </c>
      <c r="W17">
        <v>0</v>
      </c>
      <c r="X17">
        <v>0.35</v>
      </c>
      <c r="Y17">
        <v>0</v>
      </c>
      <c r="Z17">
        <v>0.35</v>
      </c>
      <c r="AA17">
        <v>0</v>
      </c>
      <c r="AB17">
        <v>0.46700000000000003</v>
      </c>
      <c r="AC17">
        <v>0</v>
      </c>
      <c r="AD17">
        <v>0.60899999999999999</v>
      </c>
      <c r="AE17">
        <v>0</v>
      </c>
      <c r="AF17">
        <v>0.73699999999999999</v>
      </c>
      <c r="AG17">
        <v>7.9000000000000001E-2</v>
      </c>
      <c r="AH17">
        <v>1</v>
      </c>
      <c r="AI17">
        <v>0.20499999999999999</v>
      </c>
      <c r="AJ17">
        <v>1</v>
      </c>
      <c r="AK17" s="11">
        <v>0.19047619047619047</v>
      </c>
      <c r="AL17" s="13">
        <v>0.8571428571428571</v>
      </c>
    </row>
    <row r="18" spans="1:38" x14ac:dyDescent="0.25">
      <c r="A18">
        <v>0</v>
      </c>
      <c r="B18">
        <v>0.30599999999999999</v>
      </c>
      <c r="C18">
        <v>0</v>
      </c>
      <c r="D18">
        <v>0.30599999999999999</v>
      </c>
      <c r="E18">
        <v>0</v>
      </c>
      <c r="F18">
        <v>0.30599999999999999</v>
      </c>
      <c r="G18">
        <v>0</v>
      </c>
      <c r="H18">
        <v>0.313</v>
      </c>
      <c r="I18">
        <v>0</v>
      </c>
      <c r="J18">
        <v>0.313</v>
      </c>
      <c r="K18">
        <v>0</v>
      </c>
      <c r="L18">
        <v>0.31900000000000001</v>
      </c>
      <c r="M18">
        <v>0</v>
      </c>
      <c r="N18">
        <v>0.32600000000000001</v>
      </c>
      <c r="O18">
        <v>0</v>
      </c>
      <c r="P18">
        <v>0.33300000000000002</v>
      </c>
      <c r="Q18">
        <v>0</v>
      </c>
      <c r="R18">
        <v>0.33300000000000002</v>
      </c>
      <c r="S18">
        <v>0</v>
      </c>
      <c r="T18">
        <v>0.33300000000000002</v>
      </c>
      <c r="U18">
        <v>0</v>
      </c>
      <c r="V18">
        <v>0.34100000000000003</v>
      </c>
      <c r="W18">
        <v>0</v>
      </c>
      <c r="X18">
        <v>0.375</v>
      </c>
      <c r="Y18">
        <v>0</v>
      </c>
      <c r="Z18">
        <v>0.375</v>
      </c>
      <c r="AA18">
        <v>0</v>
      </c>
      <c r="AB18">
        <v>0.5</v>
      </c>
      <c r="AC18">
        <v>0</v>
      </c>
      <c r="AD18">
        <v>0.65200000000000002</v>
      </c>
      <c r="AE18">
        <v>0</v>
      </c>
      <c r="AF18">
        <v>0.78900000000000003</v>
      </c>
      <c r="AG18">
        <v>0.105</v>
      </c>
      <c r="AH18">
        <v>1</v>
      </c>
      <c r="AI18">
        <v>0.22700000000000001</v>
      </c>
      <c r="AJ18">
        <v>1</v>
      </c>
      <c r="AK18" s="11">
        <v>0.21428571428571427</v>
      </c>
      <c r="AL18" s="13">
        <v>0.8571428571428571</v>
      </c>
    </row>
    <row r="19" spans="1:38" x14ac:dyDescent="0.25">
      <c r="A19">
        <v>0</v>
      </c>
      <c r="B19">
        <v>0.32700000000000001</v>
      </c>
      <c r="C19">
        <v>0</v>
      </c>
      <c r="D19">
        <v>0.32700000000000001</v>
      </c>
      <c r="E19">
        <v>0</v>
      </c>
      <c r="F19">
        <v>0.32700000000000001</v>
      </c>
      <c r="G19">
        <v>0</v>
      </c>
      <c r="H19">
        <v>0.33300000000000002</v>
      </c>
      <c r="I19">
        <v>0</v>
      </c>
      <c r="J19">
        <v>0.33300000000000002</v>
      </c>
      <c r="K19">
        <v>0</v>
      </c>
      <c r="L19">
        <v>0.34</v>
      </c>
      <c r="M19">
        <v>0</v>
      </c>
      <c r="N19">
        <v>0.34799999999999998</v>
      </c>
      <c r="O19">
        <v>0</v>
      </c>
      <c r="P19">
        <v>0.35599999999999998</v>
      </c>
      <c r="Q19">
        <v>0</v>
      </c>
      <c r="R19">
        <v>0.35599999999999998</v>
      </c>
      <c r="S19">
        <v>0</v>
      </c>
      <c r="T19">
        <v>0.35599999999999998</v>
      </c>
      <c r="U19">
        <v>0</v>
      </c>
      <c r="V19">
        <v>0.36399999999999999</v>
      </c>
      <c r="W19">
        <v>0</v>
      </c>
      <c r="X19">
        <v>0.4</v>
      </c>
      <c r="Y19">
        <v>0</v>
      </c>
      <c r="Z19">
        <v>0.4</v>
      </c>
      <c r="AA19">
        <v>0</v>
      </c>
      <c r="AB19">
        <v>0.53300000000000003</v>
      </c>
      <c r="AC19">
        <v>3.7999999999999999E-2</v>
      </c>
      <c r="AD19">
        <v>0.65200000000000002</v>
      </c>
      <c r="AE19">
        <v>0</v>
      </c>
      <c r="AF19">
        <v>0.84199999999999997</v>
      </c>
      <c r="AG19">
        <v>0.13200000000000001</v>
      </c>
      <c r="AH19">
        <v>1</v>
      </c>
      <c r="AI19">
        <v>0.25</v>
      </c>
      <c r="AJ19">
        <v>1</v>
      </c>
      <c r="AK19" s="11">
        <v>0.23809523809523808</v>
      </c>
      <c r="AL19" s="13">
        <v>0.8571428571428571</v>
      </c>
    </row>
    <row r="20" spans="1:38" x14ac:dyDescent="0.25">
      <c r="A20">
        <v>0</v>
      </c>
      <c r="B20">
        <v>0.34699999999999998</v>
      </c>
      <c r="C20">
        <v>0</v>
      </c>
      <c r="D20">
        <v>0.34699999999999998</v>
      </c>
      <c r="E20">
        <v>0</v>
      </c>
      <c r="F20">
        <v>0.34699999999999998</v>
      </c>
      <c r="G20">
        <v>0</v>
      </c>
      <c r="H20">
        <v>0.35399999999999998</v>
      </c>
      <c r="I20">
        <v>0</v>
      </c>
      <c r="J20">
        <v>0.35399999999999998</v>
      </c>
      <c r="K20">
        <v>0</v>
      </c>
      <c r="L20">
        <v>0.36199999999999999</v>
      </c>
      <c r="M20">
        <v>0</v>
      </c>
      <c r="N20">
        <v>0.37</v>
      </c>
      <c r="O20">
        <v>0</v>
      </c>
      <c r="P20">
        <v>0.378</v>
      </c>
      <c r="Q20">
        <v>0</v>
      </c>
      <c r="R20">
        <v>0.378</v>
      </c>
      <c r="S20">
        <v>0</v>
      </c>
      <c r="T20">
        <v>0.378</v>
      </c>
      <c r="U20">
        <v>0</v>
      </c>
      <c r="V20">
        <v>0.38600000000000001</v>
      </c>
      <c r="W20">
        <v>0</v>
      </c>
      <c r="X20">
        <v>0.42499999999999999</v>
      </c>
      <c r="Y20">
        <v>0</v>
      </c>
      <c r="Z20">
        <v>0.42499999999999999</v>
      </c>
      <c r="AA20">
        <v>0</v>
      </c>
      <c r="AB20">
        <v>0.56699999999999995</v>
      </c>
      <c r="AC20">
        <v>3.7999999999999999E-2</v>
      </c>
      <c r="AD20">
        <v>0.69599999999999995</v>
      </c>
      <c r="AE20">
        <v>3.3000000000000002E-2</v>
      </c>
      <c r="AF20">
        <v>0.84199999999999997</v>
      </c>
      <c r="AG20">
        <v>0.158</v>
      </c>
      <c r="AH20">
        <v>1</v>
      </c>
      <c r="AI20">
        <v>0.27300000000000002</v>
      </c>
      <c r="AJ20">
        <v>1</v>
      </c>
      <c r="AK20" s="11">
        <v>0.23809523809523808</v>
      </c>
      <c r="AL20" s="13">
        <v>1</v>
      </c>
    </row>
    <row r="21" spans="1:38" x14ac:dyDescent="0.25">
      <c r="A21">
        <v>0</v>
      </c>
      <c r="B21">
        <v>0.36699999999999999</v>
      </c>
      <c r="C21">
        <v>0</v>
      </c>
      <c r="D21">
        <v>0.36699999999999999</v>
      </c>
      <c r="E21">
        <v>0</v>
      </c>
      <c r="F21">
        <v>0.36699999999999999</v>
      </c>
      <c r="G21">
        <v>0</v>
      </c>
      <c r="H21">
        <v>0.375</v>
      </c>
      <c r="I21">
        <v>0</v>
      </c>
      <c r="J21">
        <v>0.375</v>
      </c>
      <c r="K21">
        <v>0</v>
      </c>
      <c r="L21">
        <v>0.38300000000000001</v>
      </c>
      <c r="M21">
        <v>0</v>
      </c>
      <c r="N21">
        <v>0.39100000000000001</v>
      </c>
      <c r="O21">
        <v>0</v>
      </c>
      <c r="P21">
        <v>0.4</v>
      </c>
      <c r="Q21">
        <v>0</v>
      </c>
      <c r="R21">
        <v>0.4</v>
      </c>
      <c r="S21">
        <v>0</v>
      </c>
      <c r="T21">
        <v>0.4</v>
      </c>
      <c r="U21">
        <v>0</v>
      </c>
      <c r="V21">
        <v>0.40899999999999997</v>
      </c>
      <c r="W21">
        <v>0</v>
      </c>
      <c r="X21">
        <v>0.45</v>
      </c>
      <c r="Y21">
        <v>0</v>
      </c>
      <c r="Z21">
        <v>0.45</v>
      </c>
      <c r="AA21">
        <v>0</v>
      </c>
      <c r="AB21">
        <v>0.6</v>
      </c>
      <c r="AC21">
        <v>3.7999999999999999E-2</v>
      </c>
      <c r="AD21">
        <v>0.73899999999999999</v>
      </c>
      <c r="AE21">
        <v>6.7000000000000004E-2</v>
      </c>
      <c r="AF21">
        <v>0.84199999999999997</v>
      </c>
      <c r="AG21">
        <v>0.184</v>
      </c>
      <c r="AH21">
        <v>1</v>
      </c>
      <c r="AI21">
        <v>0.29499999999999998</v>
      </c>
      <c r="AJ21">
        <v>1</v>
      </c>
      <c r="AK21" s="11">
        <v>0.26190476190476192</v>
      </c>
      <c r="AL21" s="13">
        <v>1</v>
      </c>
    </row>
    <row r="22" spans="1:38" x14ac:dyDescent="0.25">
      <c r="A22">
        <v>0</v>
      </c>
      <c r="B22">
        <v>0.38800000000000001</v>
      </c>
      <c r="C22">
        <v>0</v>
      </c>
      <c r="D22">
        <v>0.38800000000000001</v>
      </c>
      <c r="E22">
        <v>0</v>
      </c>
      <c r="F22">
        <v>0.38800000000000001</v>
      </c>
      <c r="G22">
        <v>0</v>
      </c>
      <c r="H22">
        <v>0.39600000000000002</v>
      </c>
      <c r="I22">
        <v>0</v>
      </c>
      <c r="J22">
        <v>0.39600000000000002</v>
      </c>
      <c r="K22">
        <v>0</v>
      </c>
      <c r="L22">
        <v>0.40400000000000003</v>
      </c>
      <c r="M22">
        <v>0</v>
      </c>
      <c r="N22">
        <v>0.41299999999999998</v>
      </c>
      <c r="O22">
        <v>0</v>
      </c>
      <c r="P22">
        <v>0.42199999999999999</v>
      </c>
      <c r="Q22">
        <v>0</v>
      </c>
      <c r="R22">
        <v>0.42199999999999999</v>
      </c>
      <c r="S22">
        <v>0</v>
      </c>
      <c r="T22">
        <v>0.42199999999999999</v>
      </c>
      <c r="U22">
        <v>0</v>
      </c>
      <c r="V22">
        <v>0.432</v>
      </c>
      <c r="W22">
        <v>0</v>
      </c>
      <c r="X22">
        <v>0.47499999999999998</v>
      </c>
      <c r="Y22">
        <v>0</v>
      </c>
      <c r="Z22">
        <v>0.47499999999999998</v>
      </c>
      <c r="AA22">
        <v>0</v>
      </c>
      <c r="AB22">
        <v>0.63300000000000001</v>
      </c>
      <c r="AC22">
        <v>3.7999999999999999E-2</v>
      </c>
      <c r="AD22">
        <v>0.78300000000000003</v>
      </c>
      <c r="AE22">
        <v>0.1</v>
      </c>
      <c r="AF22">
        <v>0.84199999999999997</v>
      </c>
      <c r="AG22">
        <v>0.21099999999999999</v>
      </c>
      <c r="AH22">
        <v>1</v>
      </c>
      <c r="AI22">
        <v>0.318</v>
      </c>
      <c r="AJ22">
        <v>1</v>
      </c>
      <c r="AK22" s="11">
        <v>0.2857142857142857</v>
      </c>
      <c r="AL22" s="13">
        <v>1</v>
      </c>
    </row>
    <row r="23" spans="1:38" x14ac:dyDescent="0.25">
      <c r="A23">
        <v>0</v>
      </c>
      <c r="B23">
        <v>0.40799999999999997</v>
      </c>
      <c r="C23">
        <v>0</v>
      </c>
      <c r="D23">
        <v>0.40799999999999997</v>
      </c>
      <c r="E23">
        <v>0</v>
      </c>
      <c r="F23">
        <v>0.40799999999999997</v>
      </c>
      <c r="G23">
        <v>0</v>
      </c>
      <c r="H23">
        <v>0.41699999999999998</v>
      </c>
      <c r="I23">
        <v>0</v>
      </c>
      <c r="J23">
        <v>0.41699999999999998</v>
      </c>
      <c r="K23">
        <v>0</v>
      </c>
      <c r="L23">
        <v>0.42599999999999999</v>
      </c>
      <c r="M23">
        <v>0</v>
      </c>
      <c r="N23">
        <v>0.435</v>
      </c>
      <c r="O23">
        <v>0</v>
      </c>
      <c r="P23">
        <v>0.44400000000000001</v>
      </c>
      <c r="Q23">
        <v>0</v>
      </c>
      <c r="R23">
        <v>0.44400000000000001</v>
      </c>
      <c r="S23">
        <v>0</v>
      </c>
      <c r="T23">
        <v>0.44400000000000001</v>
      </c>
      <c r="U23">
        <v>0</v>
      </c>
      <c r="V23">
        <v>0.45500000000000002</v>
      </c>
      <c r="W23">
        <v>0</v>
      </c>
      <c r="X23">
        <v>0.5</v>
      </c>
      <c r="Y23">
        <v>0</v>
      </c>
      <c r="Z23">
        <v>0.5</v>
      </c>
      <c r="AA23">
        <v>0</v>
      </c>
      <c r="AB23">
        <v>0.66700000000000004</v>
      </c>
      <c r="AC23">
        <v>3.7999999999999999E-2</v>
      </c>
      <c r="AD23">
        <v>0.82599999999999996</v>
      </c>
      <c r="AE23">
        <v>0.13300000000000001</v>
      </c>
      <c r="AF23">
        <v>0.84199999999999997</v>
      </c>
      <c r="AG23">
        <v>0.23699999999999999</v>
      </c>
      <c r="AH23">
        <v>1</v>
      </c>
      <c r="AI23">
        <v>0.34100000000000003</v>
      </c>
      <c r="AJ23">
        <v>1</v>
      </c>
      <c r="AK23" s="11">
        <v>0.30952380952380953</v>
      </c>
      <c r="AL23" s="13">
        <v>1</v>
      </c>
    </row>
    <row r="24" spans="1:38" x14ac:dyDescent="0.25">
      <c r="A24">
        <v>0</v>
      </c>
      <c r="B24">
        <v>0.42899999999999999</v>
      </c>
      <c r="C24">
        <v>0</v>
      </c>
      <c r="D24">
        <v>0.42899999999999999</v>
      </c>
      <c r="E24">
        <v>0</v>
      </c>
      <c r="F24">
        <v>0.42899999999999999</v>
      </c>
      <c r="G24">
        <v>0</v>
      </c>
      <c r="H24">
        <v>0.438</v>
      </c>
      <c r="I24">
        <v>0</v>
      </c>
      <c r="J24">
        <v>0.438</v>
      </c>
      <c r="K24">
        <v>0</v>
      </c>
      <c r="L24">
        <v>0.44700000000000001</v>
      </c>
      <c r="M24">
        <v>0</v>
      </c>
      <c r="N24">
        <v>0.45700000000000002</v>
      </c>
      <c r="O24">
        <v>0</v>
      </c>
      <c r="P24">
        <v>0.46700000000000003</v>
      </c>
      <c r="Q24">
        <v>0</v>
      </c>
      <c r="R24">
        <v>0.46700000000000003</v>
      </c>
      <c r="S24">
        <v>0</v>
      </c>
      <c r="T24">
        <v>0.46700000000000003</v>
      </c>
      <c r="U24">
        <v>0</v>
      </c>
      <c r="V24">
        <v>0.47699999999999998</v>
      </c>
      <c r="W24">
        <v>0</v>
      </c>
      <c r="X24">
        <v>0.52500000000000002</v>
      </c>
      <c r="Y24">
        <v>0</v>
      </c>
      <c r="Z24">
        <v>0.52500000000000002</v>
      </c>
      <c r="AA24">
        <v>0</v>
      </c>
      <c r="AB24">
        <v>0.7</v>
      </c>
      <c r="AC24">
        <v>3.7999999999999999E-2</v>
      </c>
      <c r="AD24">
        <v>0.87</v>
      </c>
      <c r="AE24">
        <v>0.16700000000000001</v>
      </c>
      <c r="AF24">
        <v>0.84199999999999997</v>
      </c>
      <c r="AG24">
        <v>0.26300000000000001</v>
      </c>
      <c r="AH24">
        <v>1</v>
      </c>
      <c r="AI24">
        <v>0.36399999999999999</v>
      </c>
      <c r="AJ24">
        <v>1</v>
      </c>
      <c r="AK24" s="11">
        <v>0.33333333333333331</v>
      </c>
      <c r="AL24" s="13">
        <v>1</v>
      </c>
    </row>
    <row r="25" spans="1:38" x14ac:dyDescent="0.25">
      <c r="A25">
        <v>0</v>
      </c>
      <c r="B25">
        <v>0.44900000000000001</v>
      </c>
      <c r="C25">
        <v>0</v>
      </c>
      <c r="D25">
        <v>0.44900000000000001</v>
      </c>
      <c r="E25">
        <v>0</v>
      </c>
      <c r="F25">
        <v>0.44900000000000001</v>
      </c>
      <c r="G25">
        <v>0</v>
      </c>
      <c r="H25">
        <v>0.45800000000000002</v>
      </c>
      <c r="I25">
        <v>0</v>
      </c>
      <c r="J25">
        <v>0.45800000000000002</v>
      </c>
      <c r="K25">
        <v>0</v>
      </c>
      <c r="L25">
        <v>0.46800000000000003</v>
      </c>
      <c r="M25">
        <v>0</v>
      </c>
      <c r="N25">
        <v>0.47799999999999998</v>
      </c>
      <c r="O25">
        <v>0</v>
      </c>
      <c r="P25">
        <v>0.48899999999999999</v>
      </c>
      <c r="Q25">
        <v>0</v>
      </c>
      <c r="R25">
        <v>0.48899999999999999</v>
      </c>
      <c r="S25">
        <v>0</v>
      </c>
      <c r="T25">
        <v>0.48899999999999999</v>
      </c>
      <c r="U25">
        <v>0</v>
      </c>
      <c r="V25">
        <v>0.5</v>
      </c>
      <c r="W25">
        <v>0</v>
      </c>
      <c r="X25">
        <v>0.55000000000000004</v>
      </c>
      <c r="Y25">
        <v>0</v>
      </c>
      <c r="Z25">
        <v>0.55000000000000004</v>
      </c>
      <c r="AA25">
        <v>0</v>
      </c>
      <c r="AB25">
        <v>0.73299999999999998</v>
      </c>
      <c r="AC25">
        <v>3.7999999999999999E-2</v>
      </c>
      <c r="AD25">
        <v>0.91300000000000003</v>
      </c>
      <c r="AE25">
        <v>0.2</v>
      </c>
      <c r="AF25">
        <v>0.84199999999999997</v>
      </c>
      <c r="AG25">
        <v>0.28899999999999998</v>
      </c>
      <c r="AH25">
        <v>1</v>
      </c>
      <c r="AI25">
        <v>0.38600000000000001</v>
      </c>
      <c r="AJ25">
        <v>1</v>
      </c>
      <c r="AK25" s="11">
        <v>0.35714285714285715</v>
      </c>
      <c r="AL25" s="13">
        <v>1</v>
      </c>
    </row>
    <row r="26" spans="1:38" x14ac:dyDescent="0.25">
      <c r="A26">
        <v>0</v>
      </c>
      <c r="B26">
        <v>0.46899999999999997</v>
      </c>
      <c r="C26">
        <v>0</v>
      </c>
      <c r="D26">
        <v>0.46899999999999997</v>
      </c>
      <c r="E26">
        <v>0</v>
      </c>
      <c r="F26">
        <v>0.46899999999999997</v>
      </c>
      <c r="G26">
        <v>0</v>
      </c>
      <c r="H26">
        <v>0.47899999999999998</v>
      </c>
      <c r="I26">
        <v>0</v>
      </c>
      <c r="J26">
        <v>0.47899999999999998</v>
      </c>
      <c r="K26">
        <v>0</v>
      </c>
      <c r="L26">
        <v>0.48899999999999999</v>
      </c>
      <c r="M26">
        <v>0</v>
      </c>
      <c r="N26">
        <v>0.5</v>
      </c>
      <c r="O26">
        <v>0</v>
      </c>
      <c r="P26">
        <v>0.51100000000000001</v>
      </c>
      <c r="Q26">
        <v>0</v>
      </c>
      <c r="R26">
        <v>0.51100000000000001</v>
      </c>
      <c r="S26">
        <v>0</v>
      </c>
      <c r="T26">
        <v>0.51100000000000001</v>
      </c>
      <c r="U26">
        <v>0</v>
      </c>
      <c r="V26">
        <v>0.52300000000000002</v>
      </c>
      <c r="W26">
        <v>0</v>
      </c>
      <c r="X26">
        <v>0.57499999999999996</v>
      </c>
      <c r="Y26">
        <v>0</v>
      </c>
      <c r="Z26">
        <v>0.57499999999999996</v>
      </c>
      <c r="AA26">
        <v>0</v>
      </c>
      <c r="AB26">
        <v>0.76700000000000002</v>
      </c>
      <c r="AC26">
        <v>3.7999999999999999E-2</v>
      </c>
      <c r="AD26">
        <v>0.95699999999999996</v>
      </c>
      <c r="AE26">
        <v>0.23300000000000001</v>
      </c>
      <c r="AF26">
        <v>0.84199999999999997</v>
      </c>
      <c r="AG26">
        <v>0.316</v>
      </c>
      <c r="AH26">
        <v>1</v>
      </c>
      <c r="AI26">
        <v>0.40899999999999997</v>
      </c>
      <c r="AJ26">
        <v>1</v>
      </c>
      <c r="AK26" s="11">
        <v>0.38095238095238093</v>
      </c>
      <c r="AL26" s="13">
        <v>1</v>
      </c>
    </row>
    <row r="27" spans="1:38" x14ac:dyDescent="0.25">
      <c r="A27">
        <v>0</v>
      </c>
      <c r="B27">
        <v>0.49</v>
      </c>
      <c r="C27">
        <v>0</v>
      </c>
      <c r="D27">
        <v>0.49</v>
      </c>
      <c r="E27">
        <v>0</v>
      </c>
      <c r="F27">
        <v>0.49</v>
      </c>
      <c r="G27">
        <v>0</v>
      </c>
      <c r="H27">
        <v>0.5</v>
      </c>
      <c r="I27">
        <v>0</v>
      </c>
      <c r="J27">
        <v>0.5</v>
      </c>
      <c r="K27">
        <v>0</v>
      </c>
      <c r="L27">
        <v>0.51100000000000001</v>
      </c>
      <c r="M27">
        <v>0</v>
      </c>
      <c r="N27">
        <v>0.52200000000000002</v>
      </c>
      <c r="O27">
        <v>0</v>
      </c>
      <c r="P27">
        <v>0.53300000000000003</v>
      </c>
      <c r="Q27">
        <v>0</v>
      </c>
      <c r="R27">
        <v>0.53300000000000003</v>
      </c>
      <c r="S27">
        <v>0</v>
      </c>
      <c r="T27">
        <v>0.53300000000000003</v>
      </c>
      <c r="U27">
        <v>0</v>
      </c>
      <c r="V27">
        <v>0.54500000000000004</v>
      </c>
      <c r="W27">
        <v>0</v>
      </c>
      <c r="X27">
        <v>0.6</v>
      </c>
      <c r="Y27">
        <v>0</v>
      </c>
      <c r="Z27">
        <v>0.6</v>
      </c>
      <c r="AA27">
        <v>0</v>
      </c>
      <c r="AB27">
        <v>0.8</v>
      </c>
      <c r="AC27">
        <v>3.7999999999999999E-2</v>
      </c>
      <c r="AD27">
        <v>1</v>
      </c>
      <c r="AE27">
        <v>0.26700000000000002</v>
      </c>
      <c r="AF27">
        <v>0.84199999999999997</v>
      </c>
      <c r="AG27">
        <v>0.34200000000000003</v>
      </c>
      <c r="AH27">
        <v>1</v>
      </c>
      <c r="AI27">
        <v>0.432</v>
      </c>
      <c r="AJ27">
        <v>1</v>
      </c>
      <c r="AK27" s="11">
        <v>0.40476190476190477</v>
      </c>
      <c r="AL27" s="13">
        <v>1</v>
      </c>
    </row>
    <row r="28" spans="1:38" x14ac:dyDescent="0.25">
      <c r="A28">
        <v>0</v>
      </c>
      <c r="B28">
        <v>0.51</v>
      </c>
      <c r="C28">
        <v>0</v>
      </c>
      <c r="D28">
        <v>0.51</v>
      </c>
      <c r="E28">
        <v>0</v>
      </c>
      <c r="F28">
        <v>0.51</v>
      </c>
      <c r="G28">
        <v>0</v>
      </c>
      <c r="H28">
        <v>0.52100000000000002</v>
      </c>
      <c r="I28">
        <v>0</v>
      </c>
      <c r="J28">
        <v>0.52100000000000002</v>
      </c>
      <c r="K28">
        <v>0</v>
      </c>
      <c r="L28">
        <v>0.53200000000000003</v>
      </c>
      <c r="M28">
        <v>0</v>
      </c>
      <c r="N28">
        <v>0.54300000000000004</v>
      </c>
      <c r="O28">
        <v>0</v>
      </c>
      <c r="P28">
        <v>0.55600000000000005</v>
      </c>
      <c r="Q28">
        <v>0</v>
      </c>
      <c r="R28">
        <v>0.55600000000000005</v>
      </c>
      <c r="S28">
        <v>0</v>
      </c>
      <c r="T28">
        <v>0.55600000000000005</v>
      </c>
      <c r="U28">
        <v>0</v>
      </c>
      <c r="V28">
        <v>0.56799999999999995</v>
      </c>
      <c r="W28">
        <v>0</v>
      </c>
      <c r="X28">
        <v>0.625</v>
      </c>
      <c r="Y28">
        <v>0</v>
      </c>
      <c r="Z28">
        <v>0.625</v>
      </c>
      <c r="AA28">
        <v>0</v>
      </c>
      <c r="AB28">
        <v>0.83299999999999996</v>
      </c>
      <c r="AC28">
        <v>7.6999999999999999E-2</v>
      </c>
      <c r="AD28">
        <v>1</v>
      </c>
      <c r="AE28">
        <v>0.3</v>
      </c>
      <c r="AF28">
        <v>0.84199999999999997</v>
      </c>
      <c r="AG28">
        <v>0.36799999999999999</v>
      </c>
      <c r="AH28">
        <v>1</v>
      </c>
      <c r="AI28">
        <v>0.45500000000000002</v>
      </c>
      <c r="AJ28">
        <v>1</v>
      </c>
      <c r="AK28" s="11">
        <v>0.42857142857142855</v>
      </c>
      <c r="AL28" s="13">
        <v>1</v>
      </c>
    </row>
    <row r="29" spans="1:38" x14ac:dyDescent="0.25">
      <c r="A29">
        <v>0</v>
      </c>
      <c r="B29">
        <v>0.53100000000000003</v>
      </c>
      <c r="C29">
        <v>0</v>
      </c>
      <c r="D29">
        <v>0.53100000000000003</v>
      </c>
      <c r="E29">
        <v>0</v>
      </c>
      <c r="F29">
        <v>0.53100000000000003</v>
      </c>
      <c r="G29">
        <v>0</v>
      </c>
      <c r="H29">
        <v>0.54200000000000004</v>
      </c>
      <c r="I29">
        <v>0</v>
      </c>
      <c r="J29">
        <v>0.54200000000000004</v>
      </c>
      <c r="K29">
        <v>0</v>
      </c>
      <c r="L29">
        <v>0.55300000000000005</v>
      </c>
      <c r="M29">
        <v>0</v>
      </c>
      <c r="N29">
        <v>0.56499999999999995</v>
      </c>
      <c r="O29">
        <v>0</v>
      </c>
      <c r="P29">
        <v>0.57799999999999996</v>
      </c>
      <c r="Q29">
        <v>0</v>
      </c>
      <c r="R29">
        <v>0.57799999999999996</v>
      </c>
      <c r="S29">
        <v>0</v>
      </c>
      <c r="T29">
        <v>0.57799999999999996</v>
      </c>
      <c r="U29">
        <v>0</v>
      </c>
      <c r="V29">
        <v>0.59099999999999997</v>
      </c>
      <c r="W29">
        <v>0</v>
      </c>
      <c r="X29">
        <v>0.65</v>
      </c>
      <c r="Y29">
        <v>0</v>
      </c>
      <c r="Z29">
        <v>0.65</v>
      </c>
      <c r="AA29">
        <v>0</v>
      </c>
      <c r="AB29">
        <v>0.86699999999999999</v>
      </c>
      <c r="AC29">
        <v>0.115</v>
      </c>
      <c r="AD29">
        <v>1</v>
      </c>
      <c r="AE29">
        <v>0.33300000000000002</v>
      </c>
      <c r="AF29">
        <v>0.84199999999999997</v>
      </c>
      <c r="AG29">
        <v>0.39500000000000002</v>
      </c>
      <c r="AH29">
        <v>1</v>
      </c>
      <c r="AI29">
        <v>0.47699999999999998</v>
      </c>
      <c r="AJ29">
        <v>1</v>
      </c>
      <c r="AK29" s="11">
        <v>0.45238095238095238</v>
      </c>
      <c r="AL29" s="13">
        <v>1</v>
      </c>
    </row>
    <row r="30" spans="1:38" x14ac:dyDescent="0.25">
      <c r="A30">
        <v>0</v>
      </c>
      <c r="B30">
        <v>0.55100000000000005</v>
      </c>
      <c r="C30">
        <v>0</v>
      </c>
      <c r="D30">
        <v>0.55100000000000005</v>
      </c>
      <c r="E30">
        <v>0</v>
      </c>
      <c r="F30">
        <v>0.55100000000000005</v>
      </c>
      <c r="G30">
        <v>0</v>
      </c>
      <c r="H30">
        <v>0.56299999999999994</v>
      </c>
      <c r="I30">
        <v>0</v>
      </c>
      <c r="J30">
        <v>0.56299999999999994</v>
      </c>
      <c r="K30">
        <v>0</v>
      </c>
      <c r="L30">
        <v>0.57399999999999995</v>
      </c>
      <c r="M30">
        <v>0</v>
      </c>
      <c r="N30">
        <v>0.58699999999999997</v>
      </c>
      <c r="O30">
        <v>0</v>
      </c>
      <c r="P30">
        <v>0.6</v>
      </c>
      <c r="Q30">
        <v>0</v>
      </c>
      <c r="R30">
        <v>0.6</v>
      </c>
      <c r="S30">
        <v>0</v>
      </c>
      <c r="T30">
        <v>0.6</v>
      </c>
      <c r="U30">
        <v>0</v>
      </c>
      <c r="V30">
        <v>0.61399999999999999</v>
      </c>
      <c r="W30">
        <v>0</v>
      </c>
      <c r="X30">
        <v>0.67500000000000004</v>
      </c>
      <c r="Y30">
        <v>0</v>
      </c>
      <c r="Z30">
        <v>0.67500000000000004</v>
      </c>
      <c r="AA30">
        <v>0</v>
      </c>
      <c r="AB30">
        <v>0.9</v>
      </c>
      <c r="AC30">
        <v>0.154</v>
      </c>
      <c r="AD30">
        <v>1</v>
      </c>
      <c r="AE30">
        <v>0.36699999999999999</v>
      </c>
      <c r="AF30">
        <v>0.84199999999999997</v>
      </c>
      <c r="AG30">
        <v>0.42099999999999999</v>
      </c>
      <c r="AH30">
        <v>1</v>
      </c>
      <c r="AI30">
        <v>0.5</v>
      </c>
      <c r="AJ30">
        <v>1</v>
      </c>
      <c r="AK30" s="11">
        <v>0.47619047619047616</v>
      </c>
      <c r="AL30" s="13">
        <v>1</v>
      </c>
    </row>
    <row r="31" spans="1:38" x14ac:dyDescent="0.25">
      <c r="A31">
        <v>0</v>
      </c>
      <c r="B31">
        <v>0.57099999999999995</v>
      </c>
      <c r="C31">
        <v>0</v>
      </c>
      <c r="D31">
        <v>0.57099999999999995</v>
      </c>
      <c r="E31">
        <v>0</v>
      </c>
      <c r="F31">
        <v>0.57099999999999995</v>
      </c>
      <c r="G31">
        <v>0</v>
      </c>
      <c r="H31">
        <v>0.58299999999999996</v>
      </c>
      <c r="I31">
        <v>0</v>
      </c>
      <c r="J31">
        <v>0.58299999999999996</v>
      </c>
      <c r="K31">
        <v>0</v>
      </c>
      <c r="L31">
        <v>0.59599999999999997</v>
      </c>
      <c r="M31">
        <v>0</v>
      </c>
      <c r="N31">
        <v>0.60899999999999999</v>
      </c>
      <c r="O31">
        <v>0</v>
      </c>
      <c r="P31">
        <v>0.622</v>
      </c>
      <c r="Q31">
        <v>0</v>
      </c>
      <c r="R31">
        <v>0.622</v>
      </c>
      <c r="S31">
        <v>0</v>
      </c>
      <c r="T31">
        <v>0.622</v>
      </c>
      <c r="U31">
        <v>0</v>
      </c>
      <c r="V31">
        <v>0.63600000000000001</v>
      </c>
      <c r="W31">
        <v>0</v>
      </c>
      <c r="X31">
        <v>0.7</v>
      </c>
      <c r="Y31">
        <v>0</v>
      </c>
      <c r="Z31">
        <v>0.7</v>
      </c>
      <c r="AA31">
        <v>0</v>
      </c>
      <c r="AB31">
        <v>0.93300000000000005</v>
      </c>
      <c r="AC31">
        <v>0.192</v>
      </c>
      <c r="AD31">
        <v>1</v>
      </c>
      <c r="AE31">
        <v>0.36699999999999999</v>
      </c>
      <c r="AF31">
        <v>0.89500000000000002</v>
      </c>
      <c r="AG31">
        <v>0.44700000000000001</v>
      </c>
      <c r="AH31">
        <v>1</v>
      </c>
      <c r="AI31">
        <v>0.52300000000000002</v>
      </c>
      <c r="AJ31">
        <v>1</v>
      </c>
      <c r="AK31" s="11">
        <v>0.5</v>
      </c>
      <c r="AL31" s="13">
        <v>1</v>
      </c>
    </row>
    <row r="32" spans="1:38" x14ac:dyDescent="0.25">
      <c r="A32">
        <v>0</v>
      </c>
      <c r="B32">
        <v>0.59199999999999997</v>
      </c>
      <c r="C32">
        <v>0</v>
      </c>
      <c r="D32">
        <v>0.59199999999999997</v>
      </c>
      <c r="E32">
        <v>0</v>
      </c>
      <c r="F32">
        <v>0.59199999999999997</v>
      </c>
      <c r="G32">
        <v>0</v>
      </c>
      <c r="H32">
        <v>0.60399999999999998</v>
      </c>
      <c r="I32">
        <v>0</v>
      </c>
      <c r="J32">
        <v>0.60399999999999998</v>
      </c>
      <c r="K32">
        <v>0</v>
      </c>
      <c r="L32">
        <v>0.61699999999999999</v>
      </c>
      <c r="M32">
        <v>0</v>
      </c>
      <c r="N32">
        <v>0.63</v>
      </c>
      <c r="O32">
        <v>0</v>
      </c>
      <c r="P32">
        <v>0.64400000000000002</v>
      </c>
      <c r="Q32">
        <v>0</v>
      </c>
      <c r="R32">
        <v>0.64400000000000002</v>
      </c>
      <c r="S32">
        <v>0</v>
      </c>
      <c r="T32">
        <v>0.64400000000000002</v>
      </c>
      <c r="U32">
        <v>0</v>
      </c>
      <c r="V32">
        <v>0.65900000000000003</v>
      </c>
      <c r="W32">
        <v>0.111</v>
      </c>
      <c r="X32">
        <v>0.7</v>
      </c>
      <c r="Y32">
        <v>0</v>
      </c>
      <c r="Z32">
        <v>0.72499999999999998</v>
      </c>
      <c r="AA32">
        <v>0</v>
      </c>
      <c r="AB32">
        <v>0.96699999999999997</v>
      </c>
      <c r="AC32">
        <v>0.23100000000000001</v>
      </c>
      <c r="AD32">
        <v>1</v>
      </c>
      <c r="AE32">
        <v>0.4</v>
      </c>
      <c r="AF32">
        <v>0.89500000000000002</v>
      </c>
      <c r="AG32">
        <v>0.47399999999999998</v>
      </c>
      <c r="AH32">
        <v>1</v>
      </c>
      <c r="AI32">
        <v>0.54500000000000004</v>
      </c>
      <c r="AJ32">
        <v>1</v>
      </c>
      <c r="AK32" s="11">
        <v>0.52380952380952384</v>
      </c>
      <c r="AL32" s="13">
        <v>1</v>
      </c>
    </row>
    <row r="33" spans="1:38" x14ac:dyDescent="0.25">
      <c r="A33">
        <v>0</v>
      </c>
      <c r="B33">
        <v>0.61199999999999999</v>
      </c>
      <c r="C33">
        <v>0</v>
      </c>
      <c r="D33">
        <v>0.61199999999999999</v>
      </c>
      <c r="E33">
        <v>0</v>
      </c>
      <c r="F33">
        <v>0.61199999999999999</v>
      </c>
      <c r="G33">
        <v>0</v>
      </c>
      <c r="H33">
        <v>0.625</v>
      </c>
      <c r="I33">
        <v>0</v>
      </c>
      <c r="J33">
        <v>0.625</v>
      </c>
      <c r="K33">
        <v>0</v>
      </c>
      <c r="L33">
        <v>0.63800000000000001</v>
      </c>
      <c r="M33">
        <v>0</v>
      </c>
      <c r="N33">
        <v>0.65200000000000002</v>
      </c>
      <c r="O33">
        <v>0</v>
      </c>
      <c r="P33">
        <v>0.66700000000000004</v>
      </c>
      <c r="Q33">
        <v>0</v>
      </c>
      <c r="R33">
        <v>0.66700000000000004</v>
      </c>
      <c r="S33">
        <v>0</v>
      </c>
      <c r="T33">
        <v>0.66700000000000004</v>
      </c>
      <c r="U33">
        <v>0</v>
      </c>
      <c r="V33">
        <v>0.68200000000000005</v>
      </c>
      <c r="W33">
        <v>0.111</v>
      </c>
      <c r="X33">
        <v>0.72499999999999998</v>
      </c>
      <c r="Y33">
        <v>0</v>
      </c>
      <c r="Z33">
        <v>0.75</v>
      </c>
      <c r="AA33">
        <v>0</v>
      </c>
      <c r="AB33">
        <v>1</v>
      </c>
      <c r="AC33">
        <v>0.26900000000000002</v>
      </c>
      <c r="AD33">
        <v>1</v>
      </c>
      <c r="AE33">
        <v>0.433</v>
      </c>
      <c r="AF33">
        <v>0.89500000000000002</v>
      </c>
      <c r="AG33">
        <v>0.5</v>
      </c>
      <c r="AH33">
        <v>1</v>
      </c>
      <c r="AI33">
        <v>0.56799999999999995</v>
      </c>
      <c r="AJ33">
        <v>1</v>
      </c>
      <c r="AK33" s="11">
        <v>0.54761904761904767</v>
      </c>
      <c r="AL33" s="13">
        <v>1</v>
      </c>
    </row>
    <row r="34" spans="1:38" x14ac:dyDescent="0.25">
      <c r="A34">
        <v>0</v>
      </c>
      <c r="B34">
        <v>0.63300000000000001</v>
      </c>
      <c r="C34">
        <v>0</v>
      </c>
      <c r="D34">
        <v>0.63300000000000001</v>
      </c>
      <c r="E34">
        <v>0</v>
      </c>
      <c r="F34">
        <v>0.63300000000000001</v>
      </c>
      <c r="G34">
        <v>0</v>
      </c>
      <c r="H34">
        <v>0.64600000000000002</v>
      </c>
      <c r="I34">
        <v>0</v>
      </c>
      <c r="J34">
        <v>0.64600000000000002</v>
      </c>
      <c r="K34">
        <v>0</v>
      </c>
      <c r="L34">
        <v>0.66</v>
      </c>
      <c r="M34">
        <v>0</v>
      </c>
      <c r="N34">
        <v>0.67400000000000004</v>
      </c>
      <c r="O34">
        <v>0</v>
      </c>
      <c r="P34">
        <v>0.68899999999999995</v>
      </c>
      <c r="Q34">
        <v>0</v>
      </c>
      <c r="R34">
        <v>0.68899999999999995</v>
      </c>
      <c r="S34">
        <v>0</v>
      </c>
      <c r="T34">
        <v>0.68899999999999995</v>
      </c>
      <c r="U34">
        <v>0</v>
      </c>
      <c r="V34">
        <v>0.70499999999999996</v>
      </c>
      <c r="W34">
        <v>0.111</v>
      </c>
      <c r="X34">
        <v>0.75</v>
      </c>
      <c r="Y34">
        <v>0</v>
      </c>
      <c r="Z34">
        <v>0.77500000000000002</v>
      </c>
      <c r="AA34">
        <v>5.2999999999999999E-2</v>
      </c>
      <c r="AB34">
        <v>1</v>
      </c>
      <c r="AC34">
        <v>0.308</v>
      </c>
      <c r="AD34">
        <v>1</v>
      </c>
      <c r="AE34">
        <v>0.433</v>
      </c>
      <c r="AF34">
        <v>0.94699999999999995</v>
      </c>
      <c r="AG34">
        <v>0.52600000000000002</v>
      </c>
      <c r="AH34">
        <v>1</v>
      </c>
      <c r="AI34">
        <v>0.59099999999999997</v>
      </c>
      <c r="AJ34">
        <v>1</v>
      </c>
      <c r="AK34" s="11">
        <v>0.5714285714285714</v>
      </c>
      <c r="AL34" s="13">
        <v>1</v>
      </c>
    </row>
    <row r="35" spans="1:38" x14ac:dyDescent="0.25">
      <c r="A35">
        <v>0</v>
      </c>
      <c r="B35">
        <v>0.65300000000000002</v>
      </c>
      <c r="C35">
        <v>0</v>
      </c>
      <c r="D35">
        <v>0.65300000000000002</v>
      </c>
      <c r="E35">
        <v>0</v>
      </c>
      <c r="F35">
        <v>0.65300000000000002</v>
      </c>
      <c r="G35">
        <v>0</v>
      </c>
      <c r="H35">
        <v>0.66700000000000004</v>
      </c>
      <c r="I35">
        <v>0</v>
      </c>
      <c r="J35">
        <v>0.66700000000000004</v>
      </c>
      <c r="K35">
        <v>0</v>
      </c>
      <c r="L35">
        <v>0.68100000000000005</v>
      </c>
      <c r="M35">
        <v>0</v>
      </c>
      <c r="N35">
        <v>0.69599999999999995</v>
      </c>
      <c r="O35">
        <v>0</v>
      </c>
      <c r="P35">
        <v>0.71099999999999997</v>
      </c>
      <c r="Q35">
        <v>0</v>
      </c>
      <c r="R35">
        <v>0.71099999999999997</v>
      </c>
      <c r="S35">
        <v>0</v>
      </c>
      <c r="T35">
        <v>0.71099999999999997</v>
      </c>
      <c r="U35">
        <v>0</v>
      </c>
      <c r="V35">
        <v>0.72699999999999998</v>
      </c>
      <c r="W35">
        <v>0.111</v>
      </c>
      <c r="X35">
        <v>0.77500000000000002</v>
      </c>
      <c r="Y35">
        <v>0</v>
      </c>
      <c r="Z35">
        <v>0.8</v>
      </c>
      <c r="AA35">
        <v>0.105</v>
      </c>
      <c r="AB35">
        <v>1</v>
      </c>
      <c r="AC35">
        <v>0.34599999999999997</v>
      </c>
      <c r="AD35">
        <v>1</v>
      </c>
      <c r="AE35">
        <v>0.46700000000000003</v>
      </c>
      <c r="AF35">
        <v>0.94699999999999995</v>
      </c>
      <c r="AG35">
        <v>0.55300000000000005</v>
      </c>
      <c r="AH35">
        <v>1</v>
      </c>
      <c r="AI35">
        <v>0.61399999999999999</v>
      </c>
      <c r="AJ35">
        <v>1</v>
      </c>
      <c r="AK35" s="11">
        <v>0.59523809523809523</v>
      </c>
      <c r="AL35" s="13">
        <v>1</v>
      </c>
    </row>
    <row r="36" spans="1:38" x14ac:dyDescent="0.25">
      <c r="A36">
        <v>0</v>
      </c>
      <c r="B36">
        <v>0.67300000000000004</v>
      </c>
      <c r="C36">
        <v>0</v>
      </c>
      <c r="D36">
        <v>0.67300000000000004</v>
      </c>
      <c r="E36">
        <v>0</v>
      </c>
      <c r="F36">
        <v>0.67300000000000004</v>
      </c>
      <c r="G36">
        <v>0</v>
      </c>
      <c r="H36">
        <v>0.68799999999999994</v>
      </c>
      <c r="I36">
        <v>0</v>
      </c>
      <c r="J36">
        <v>0.68799999999999994</v>
      </c>
      <c r="K36">
        <v>0</v>
      </c>
      <c r="L36">
        <v>0.70199999999999996</v>
      </c>
      <c r="M36">
        <v>0</v>
      </c>
      <c r="N36">
        <v>0.71699999999999997</v>
      </c>
      <c r="O36">
        <v>0</v>
      </c>
      <c r="P36">
        <v>0.73299999999999998</v>
      </c>
      <c r="Q36">
        <v>0</v>
      </c>
      <c r="R36">
        <v>0.73299999999999998</v>
      </c>
      <c r="S36">
        <v>0</v>
      </c>
      <c r="T36">
        <v>0.73299999999999998</v>
      </c>
      <c r="U36">
        <v>0</v>
      </c>
      <c r="V36">
        <v>0.75</v>
      </c>
      <c r="W36">
        <v>0.111</v>
      </c>
      <c r="X36">
        <v>0.8</v>
      </c>
      <c r="Y36">
        <v>0</v>
      </c>
      <c r="Z36">
        <v>0.82499999999999996</v>
      </c>
      <c r="AA36">
        <v>0.158</v>
      </c>
      <c r="AB36">
        <v>1</v>
      </c>
      <c r="AC36">
        <v>0.38500000000000001</v>
      </c>
      <c r="AD36">
        <v>1</v>
      </c>
      <c r="AE36">
        <v>0.5</v>
      </c>
      <c r="AF36">
        <v>0.94699999999999995</v>
      </c>
      <c r="AG36">
        <v>0.57899999999999996</v>
      </c>
      <c r="AH36">
        <v>1</v>
      </c>
      <c r="AI36">
        <v>0.63600000000000001</v>
      </c>
      <c r="AJ36">
        <v>1</v>
      </c>
      <c r="AK36" s="11">
        <v>0.61904761904761907</v>
      </c>
      <c r="AL36" s="13">
        <v>1</v>
      </c>
    </row>
    <row r="37" spans="1:38" x14ac:dyDescent="0.25">
      <c r="A37">
        <v>0</v>
      </c>
      <c r="B37">
        <v>0.69399999999999995</v>
      </c>
      <c r="C37">
        <v>0</v>
      </c>
      <c r="D37">
        <v>0.69399999999999995</v>
      </c>
      <c r="E37">
        <v>0</v>
      </c>
      <c r="F37">
        <v>0.69399999999999995</v>
      </c>
      <c r="G37">
        <v>0</v>
      </c>
      <c r="H37">
        <v>0.70799999999999996</v>
      </c>
      <c r="I37">
        <v>0</v>
      </c>
      <c r="J37">
        <v>0.70799999999999996</v>
      </c>
      <c r="K37">
        <v>0</v>
      </c>
      <c r="L37">
        <v>0.72299999999999998</v>
      </c>
      <c r="M37">
        <v>0</v>
      </c>
      <c r="N37">
        <v>0.73899999999999999</v>
      </c>
      <c r="O37">
        <v>0</v>
      </c>
      <c r="P37">
        <v>0.75600000000000001</v>
      </c>
      <c r="Q37">
        <v>0</v>
      </c>
      <c r="R37">
        <v>0.75600000000000001</v>
      </c>
      <c r="S37">
        <v>0</v>
      </c>
      <c r="T37">
        <v>0.75600000000000001</v>
      </c>
      <c r="U37">
        <v>0</v>
      </c>
      <c r="V37">
        <v>0.77300000000000002</v>
      </c>
      <c r="W37">
        <v>0.111</v>
      </c>
      <c r="X37">
        <v>0.82499999999999996</v>
      </c>
      <c r="Y37">
        <v>0</v>
      </c>
      <c r="Z37">
        <v>0.85</v>
      </c>
      <c r="AA37">
        <v>0.21099999999999999</v>
      </c>
      <c r="AB37">
        <v>1</v>
      </c>
      <c r="AC37">
        <v>0.42299999999999999</v>
      </c>
      <c r="AD37">
        <v>1</v>
      </c>
      <c r="AE37">
        <v>0.53300000000000003</v>
      </c>
      <c r="AF37">
        <v>0.94699999999999995</v>
      </c>
      <c r="AG37">
        <v>0.60499999999999998</v>
      </c>
      <c r="AH37">
        <v>1</v>
      </c>
      <c r="AI37">
        <v>0.65900000000000003</v>
      </c>
      <c r="AJ37">
        <v>1</v>
      </c>
      <c r="AK37" s="11">
        <v>0.6428571428571429</v>
      </c>
      <c r="AL37" s="13">
        <v>1</v>
      </c>
    </row>
    <row r="38" spans="1:38" x14ac:dyDescent="0.25">
      <c r="A38">
        <v>0</v>
      </c>
      <c r="B38">
        <v>0.71399999999999997</v>
      </c>
      <c r="C38">
        <v>0</v>
      </c>
      <c r="D38">
        <v>0.71399999999999997</v>
      </c>
      <c r="E38">
        <v>0</v>
      </c>
      <c r="F38">
        <v>0.71399999999999997</v>
      </c>
      <c r="G38">
        <v>0</v>
      </c>
      <c r="H38">
        <v>0.72899999999999998</v>
      </c>
      <c r="I38">
        <v>0</v>
      </c>
      <c r="J38">
        <v>0.72899999999999998</v>
      </c>
      <c r="K38">
        <v>0</v>
      </c>
      <c r="L38">
        <v>0.745</v>
      </c>
      <c r="M38">
        <v>0</v>
      </c>
      <c r="N38">
        <v>0.76100000000000001</v>
      </c>
      <c r="O38">
        <v>0</v>
      </c>
      <c r="P38">
        <v>0.77800000000000002</v>
      </c>
      <c r="Q38">
        <v>0</v>
      </c>
      <c r="R38">
        <v>0.77800000000000002</v>
      </c>
      <c r="S38">
        <v>0</v>
      </c>
      <c r="T38">
        <v>0.77800000000000002</v>
      </c>
      <c r="U38">
        <v>0</v>
      </c>
      <c r="V38">
        <v>0.79500000000000004</v>
      </c>
      <c r="W38">
        <v>0.111</v>
      </c>
      <c r="X38">
        <v>0.85</v>
      </c>
      <c r="Y38">
        <v>0</v>
      </c>
      <c r="Z38">
        <v>0.875</v>
      </c>
      <c r="AA38">
        <v>0.26300000000000001</v>
      </c>
      <c r="AB38">
        <v>1</v>
      </c>
      <c r="AC38">
        <v>0.46200000000000002</v>
      </c>
      <c r="AD38">
        <v>1</v>
      </c>
      <c r="AE38">
        <v>0.56699999999999995</v>
      </c>
      <c r="AF38">
        <v>0.94699999999999995</v>
      </c>
      <c r="AG38">
        <v>0.63200000000000001</v>
      </c>
      <c r="AH38">
        <v>1</v>
      </c>
      <c r="AI38">
        <v>0.68200000000000005</v>
      </c>
      <c r="AJ38">
        <v>1</v>
      </c>
      <c r="AK38" s="11">
        <v>0.66666666666666663</v>
      </c>
      <c r="AL38" s="13">
        <v>1</v>
      </c>
    </row>
    <row r="39" spans="1:38" x14ac:dyDescent="0.25">
      <c r="A39">
        <v>0</v>
      </c>
      <c r="B39">
        <v>0.73499999999999999</v>
      </c>
      <c r="C39">
        <v>0</v>
      </c>
      <c r="D39">
        <v>0.73499999999999999</v>
      </c>
      <c r="E39">
        <v>0</v>
      </c>
      <c r="F39">
        <v>0.73499999999999999</v>
      </c>
      <c r="G39">
        <v>0</v>
      </c>
      <c r="H39">
        <v>0.75</v>
      </c>
      <c r="I39">
        <v>0</v>
      </c>
      <c r="J39">
        <v>0.75</v>
      </c>
      <c r="K39">
        <v>0</v>
      </c>
      <c r="L39">
        <v>0.76600000000000001</v>
      </c>
      <c r="M39">
        <v>0</v>
      </c>
      <c r="N39">
        <v>0.78300000000000003</v>
      </c>
      <c r="O39">
        <v>0</v>
      </c>
      <c r="P39">
        <v>0.8</v>
      </c>
      <c r="Q39">
        <v>0</v>
      </c>
      <c r="R39">
        <v>0.8</v>
      </c>
      <c r="S39">
        <v>0</v>
      </c>
      <c r="T39">
        <v>0.8</v>
      </c>
      <c r="U39">
        <v>0</v>
      </c>
      <c r="V39">
        <v>0.81799999999999995</v>
      </c>
      <c r="W39">
        <v>0.111</v>
      </c>
      <c r="X39">
        <v>0.875</v>
      </c>
      <c r="Y39">
        <v>0</v>
      </c>
      <c r="Z39">
        <v>0.9</v>
      </c>
      <c r="AA39">
        <v>0.316</v>
      </c>
      <c r="AB39">
        <v>1</v>
      </c>
      <c r="AC39">
        <v>0.5</v>
      </c>
      <c r="AD39">
        <v>1</v>
      </c>
      <c r="AE39">
        <v>0.6</v>
      </c>
      <c r="AF39">
        <v>0.94699999999999995</v>
      </c>
      <c r="AG39">
        <v>0.65800000000000003</v>
      </c>
      <c r="AH39">
        <v>1</v>
      </c>
      <c r="AI39">
        <v>0.70499999999999996</v>
      </c>
      <c r="AJ39">
        <v>1</v>
      </c>
      <c r="AK39" s="11">
        <v>0.69047619047619047</v>
      </c>
      <c r="AL39" s="13">
        <v>1</v>
      </c>
    </row>
    <row r="40" spans="1:38" x14ac:dyDescent="0.25">
      <c r="A40">
        <v>0</v>
      </c>
      <c r="B40">
        <v>0.755</v>
      </c>
      <c r="C40">
        <v>0</v>
      </c>
      <c r="D40">
        <v>0.755</v>
      </c>
      <c r="E40">
        <v>0</v>
      </c>
      <c r="F40">
        <v>0.755</v>
      </c>
      <c r="G40">
        <v>0</v>
      </c>
      <c r="H40">
        <v>0.77100000000000002</v>
      </c>
      <c r="I40">
        <v>0</v>
      </c>
      <c r="J40">
        <v>0.77100000000000002</v>
      </c>
      <c r="K40">
        <v>0</v>
      </c>
      <c r="L40">
        <v>0.78700000000000003</v>
      </c>
      <c r="M40">
        <v>0</v>
      </c>
      <c r="N40">
        <v>0.80400000000000005</v>
      </c>
      <c r="O40">
        <v>0</v>
      </c>
      <c r="P40">
        <v>0.82199999999999995</v>
      </c>
      <c r="Q40">
        <v>0</v>
      </c>
      <c r="R40">
        <v>0.82199999999999995</v>
      </c>
      <c r="S40">
        <v>0</v>
      </c>
      <c r="T40">
        <v>0.82199999999999995</v>
      </c>
      <c r="U40">
        <v>0</v>
      </c>
      <c r="V40">
        <v>0.84099999999999997</v>
      </c>
      <c r="W40">
        <v>0.111</v>
      </c>
      <c r="X40">
        <v>0.9</v>
      </c>
      <c r="Y40">
        <v>0</v>
      </c>
      <c r="Z40">
        <v>0.92500000000000004</v>
      </c>
      <c r="AA40">
        <v>0.36799999999999999</v>
      </c>
      <c r="AB40">
        <v>1</v>
      </c>
      <c r="AC40">
        <v>0.53800000000000003</v>
      </c>
      <c r="AD40">
        <v>1</v>
      </c>
      <c r="AE40">
        <v>0.63300000000000001</v>
      </c>
      <c r="AF40">
        <v>0.94699999999999995</v>
      </c>
      <c r="AG40">
        <v>0.68400000000000005</v>
      </c>
      <c r="AH40">
        <v>1</v>
      </c>
      <c r="AI40">
        <v>0.72699999999999998</v>
      </c>
      <c r="AJ40">
        <v>1</v>
      </c>
      <c r="AK40" s="11">
        <v>0.7142857142857143</v>
      </c>
      <c r="AL40" s="13">
        <v>1</v>
      </c>
    </row>
    <row r="41" spans="1:38" x14ac:dyDescent="0.25">
      <c r="A41">
        <v>0</v>
      </c>
      <c r="B41">
        <v>0.77600000000000002</v>
      </c>
      <c r="C41">
        <v>0</v>
      </c>
      <c r="D41">
        <v>0.77600000000000002</v>
      </c>
      <c r="E41">
        <v>0</v>
      </c>
      <c r="F41">
        <v>0.77600000000000002</v>
      </c>
      <c r="G41">
        <v>0</v>
      </c>
      <c r="H41">
        <v>0.79200000000000004</v>
      </c>
      <c r="I41">
        <v>0</v>
      </c>
      <c r="J41">
        <v>0.79200000000000004</v>
      </c>
      <c r="K41">
        <v>0</v>
      </c>
      <c r="L41">
        <v>0.80900000000000005</v>
      </c>
      <c r="M41">
        <v>0</v>
      </c>
      <c r="N41">
        <v>0.82599999999999996</v>
      </c>
      <c r="O41">
        <v>0</v>
      </c>
      <c r="P41">
        <v>0.84399999999999997</v>
      </c>
      <c r="Q41">
        <v>0</v>
      </c>
      <c r="R41">
        <v>0.84399999999999997</v>
      </c>
      <c r="S41">
        <v>0</v>
      </c>
      <c r="T41">
        <v>0.84399999999999997</v>
      </c>
      <c r="U41">
        <v>0</v>
      </c>
      <c r="V41">
        <v>0.86399999999999999</v>
      </c>
      <c r="W41">
        <v>0.222</v>
      </c>
      <c r="X41">
        <v>0.9</v>
      </c>
      <c r="Y41">
        <v>0</v>
      </c>
      <c r="Z41">
        <v>0.95</v>
      </c>
      <c r="AA41">
        <v>0.42099999999999999</v>
      </c>
      <c r="AB41">
        <v>1</v>
      </c>
      <c r="AC41">
        <v>0.57699999999999996</v>
      </c>
      <c r="AD41">
        <v>1</v>
      </c>
      <c r="AE41">
        <v>0.63300000000000001</v>
      </c>
      <c r="AF41">
        <v>1</v>
      </c>
      <c r="AG41">
        <v>0.71099999999999997</v>
      </c>
      <c r="AH41">
        <v>1</v>
      </c>
      <c r="AI41">
        <v>0.75</v>
      </c>
      <c r="AJ41">
        <v>1</v>
      </c>
      <c r="AK41" s="11">
        <v>0.73809523809523814</v>
      </c>
      <c r="AL41" s="13">
        <v>1</v>
      </c>
    </row>
    <row r="42" spans="1:38" x14ac:dyDescent="0.25">
      <c r="A42">
        <v>0</v>
      </c>
      <c r="B42">
        <v>0.79600000000000004</v>
      </c>
      <c r="C42">
        <v>0</v>
      </c>
      <c r="D42">
        <v>0.79600000000000004</v>
      </c>
      <c r="E42">
        <v>0</v>
      </c>
      <c r="F42">
        <v>0.79600000000000004</v>
      </c>
      <c r="G42">
        <v>0</v>
      </c>
      <c r="H42">
        <v>0.81299999999999994</v>
      </c>
      <c r="I42">
        <v>0</v>
      </c>
      <c r="J42">
        <v>0.81299999999999994</v>
      </c>
      <c r="K42">
        <v>0</v>
      </c>
      <c r="L42">
        <v>0.83</v>
      </c>
      <c r="M42">
        <v>0</v>
      </c>
      <c r="N42">
        <v>0.84799999999999998</v>
      </c>
      <c r="O42">
        <v>0</v>
      </c>
      <c r="P42">
        <v>0.86699999999999999</v>
      </c>
      <c r="Q42">
        <v>0</v>
      </c>
      <c r="R42">
        <v>0.86699999999999999</v>
      </c>
      <c r="S42">
        <v>0</v>
      </c>
      <c r="T42">
        <v>0.86699999999999999</v>
      </c>
      <c r="U42">
        <v>0</v>
      </c>
      <c r="V42">
        <v>0.88600000000000001</v>
      </c>
      <c r="W42">
        <v>0.33300000000000002</v>
      </c>
      <c r="X42">
        <v>0.9</v>
      </c>
      <c r="Y42">
        <v>0</v>
      </c>
      <c r="Z42">
        <v>0.97499999999999998</v>
      </c>
      <c r="AA42">
        <v>0.47399999999999998</v>
      </c>
      <c r="AB42">
        <v>1</v>
      </c>
      <c r="AC42">
        <v>0.61499999999999999</v>
      </c>
      <c r="AD42">
        <v>1</v>
      </c>
      <c r="AE42">
        <v>0.66700000000000004</v>
      </c>
      <c r="AF42">
        <v>1</v>
      </c>
      <c r="AG42">
        <v>0.73699999999999999</v>
      </c>
      <c r="AH42">
        <v>1</v>
      </c>
      <c r="AI42">
        <v>0.77300000000000002</v>
      </c>
      <c r="AJ42">
        <v>1</v>
      </c>
      <c r="AK42" s="11">
        <v>0.76190476190476186</v>
      </c>
      <c r="AL42" s="13">
        <v>1</v>
      </c>
    </row>
    <row r="43" spans="1:38" x14ac:dyDescent="0.25">
      <c r="A43">
        <v>0</v>
      </c>
      <c r="B43">
        <v>0.81599999999999995</v>
      </c>
      <c r="C43">
        <v>0</v>
      </c>
      <c r="D43">
        <v>0.81599999999999995</v>
      </c>
      <c r="E43">
        <v>0</v>
      </c>
      <c r="F43">
        <v>0.81599999999999995</v>
      </c>
      <c r="G43">
        <v>0</v>
      </c>
      <c r="H43">
        <v>0.83299999999999996</v>
      </c>
      <c r="I43">
        <v>0</v>
      </c>
      <c r="J43">
        <v>0.83299999999999996</v>
      </c>
      <c r="K43">
        <v>0</v>
      </c>
      <c r="L43">
        <v>0.85099999999999998</v>
      </c>
      <c r="M43">
        <v>0</v>
      </c>
      <c r="N43">
        <v>0.87</v>
      </c>
      <c r="O43">
        <v>0</v>
      </c>
      <c r="P43">
        <v>0.88900000000000001</v>
      </c>
      <c r="Q43">
        <v>0</v>
      </c>
      <c r="R43">
        <v>0.88900000000000001</v>
      </c>
      <c r="S43">
        <v>0</v>
      </c>
      <c r="T43">
        <v>0.88900000000000001</v>
      </c>
      <c r="U43">
        <v>0</v>
      </c>
      <c r="V43">
        <v>0.90900000000000003</v>
      </c>
      <c r="W43">
        <v>0.33300000000000002</v>
      </c>
      <c r="X43">
        <v>0.92500000000000004</v>
      </c>
      <c r="Y43">
        <v>0</v>
      </c>
      <c r="Z43">
        <v>1</v>
      </c>
      <c r="AA43">
        <v>0.52600000000000002</v>
      </c>
      <c r="AB43">
        <v>1</v>
      </c>
      <c r="AC43">
        <v>0.65400000000000003</v>
      </c>
      <c r="AD43">
        <v>1</v>
      </c>
      <c r="AE43">
        <v>0.7</v>
      </c>
      <c r="AF43">
        <v>1</v>
      </c>
      <c r="AG43">
        <v>0.76300000000000001</v>
      </c>
      <c r="AH43">
        <v>1</v>
      </c>
      <c r="AI43">
        <v>0.79500000000000004</v>
      </c>
      <c r="AJ43">
        <v>1</v>
      </c>
      <c r="AK43" s="11">
        <v>0.7857142857142857</v>
      </c>
      <c r="AL43" s="13">
        <v>1</v>
      </c>
    </row>
    <row r="44" spans="1:38" x14ac:dyDescent="0.25">
      <c r="A44">
        <v>0</v>
      </c>
      <c r="B44">
        <v>0.83699999999999997</v>
      </c>
      <c r="C44">
        <v>0</v>
      </c>
      <c r="D44">
        <v>0.83699999999999997</v>
      </c>
      <c r="E44">
        <v>0</v>
      </c>
      <c r="F44">
        <v>0.83699999999999997</v>
      </c>
      <c r="G44">
        <v>0</v>
      </c>
      <c r="H44">
        <v>0.85399999999999998</v>
      </c>
      <c r="I44">
        <v>0</v>
      </c>
      <c r="J44">
        <v>0.85399999999999998</v>
      </c>
      <c r="K44">
        <v>0</v>
      </c>
      <c r="L44">
        <v>0.872</v>
      </c>
      <c r="M44">
        <v>0</v>
      </c>
      <c r="N44">
        <v>0.89100000000000001</v>
      </c>
      <c r="O44">
        <v>0</v>
      </c>
      <c r="P44">
        <v>0.91100000000000003</v>
      </c>
      <c r="Q44">
        <v>0</v>
      </c>
      <c r="R44">
        <v>0.91100000000000003</v>
      </c>
      <c r="S44">
        <v>0</v>
      </c>
      <c r="T44">
        <v>0.91100000000000003</v>
      </c>
      <c r="U44">
        <v>0</v>
      </c>
      <c r="V44">
        <v>0.93200000000000005</v>
      </c>
      <c r="W44">
        <v>0.33300000000000002</v>
      </c>
      <c r="X44">
        <v>0.95</v>
      </c>
      <c r="Y44">
        <v>0.111</v>
      </c>
      <c r="Z44">
        <v>1</v>
      </c>
      <c r="AA44">
        <v>0.57899999999999996</v>
      </c>
      <c r="AB44">
        <v>1</v>
      </c>
      <c r="AC44">
        <v>0.69199999999999995</v>
      </c>
      <c r="AD44">
        <v>1</v>
      </c>
      <c r="AE44">
        <v>0.73299999999999998</v>
      </c>
      <c r="AF44">
        <v>1</v>
      </c>
      <c r="AG44">
        <v>0.78900000000000003</v>
      </c>
      <c r="AH44">
        <v>1</v>
      </c>
      <c r="AI44">
        <v>0.81799999999999995</v>
      </c>
      <c r="AJ44">
        <v>1</v>
      </c>
      <c r="AK44" s="11">
        <v>0.80952380952380953</v>
      </c>
      <c r="AL44" s="13">
        <v>1</v>
      </c>
    </row>
    <row r="45" spans="1:38" x14ac:dyDescent="0.25">
      <c r="A45">
        <v>0</v>
      </c>
      <c r="B45">
        <v>0.85699999999999998</v>
      </c>
      <c r="C45">
        <v>0</v>
      </c>
      <c r="D45">
        <v>0.85699999999999998</v>
      </c>
      <c r="E45">
        <v>0</v>
      </c>
      <c r="F45">
        <v>0.85699999999999998</v>
      </c>
      <c r="G45">
        <v>0</v>
      </c>
      <c r="H45">
        <v>0.875</v>
      </c>
      <c r="I45">
        <v>0</v>
      </c>
      <c r="J45">
        <v>0.875</v>
      </c>
      <c r="K45">
        <v>0</v>
      </c>
      <c r="L45">
        <v>0.89400000000000002</v>
      </c>
      <c r="M45">
        <v>0</v>
      </c>
      <c r="N45">
        <v>0.91300000000000003</v>
      </c>
      <c r="O45">
        <v>0</v>
      </c>
      <c r="P45">
        <v>0.93300000000000005</v>
      </c>
      <c r="Q45">
        <v>0</v>
      </c>
      <c r="R45">
        <v>0.93300000000000005</v>
      </c>
      <c r="S45">
        <v>0</v>
      </c>
      <c r="T45">
        <v>0.93300000000000005</v>
      </c>
      <c r="U45">
        <v>0</v>
      </c>
      <c r="V45">
        <v>0.95499999999999996</v>
      </c>
      <c r="W45">
        <v>0.33300000000000002</v>
      </c>
      <c r="X45">
        <v>0.97499999999999998</v>
      </c>
      <c r="Y45">
        <v>0.222</v>
      </c>
      <c r="Z45">
        <v>1</v>
      </c>
      <c r="AA45">
        <v>0.63200000000000001</v>
      </c>
      <c r="AB45">
        <v>1</v>
      </c>
      <c r="AC45">
        <v>0.73099999999999998</v>
      </c>
      <c r="AD45">
        <v>1</v>
      </c>
      <c r="AE45">
        <v>0.76700000000000002</v>
      </c>
      <c r="AF45">
        <v>1</v>
      </c>
      <c r="AG45">
        <v>0.81599999999999995</v>
      </c>
      <c r="AH45">
        <v>1</v>
      </c>
      <c r="AI45">
        <v>0.84099999999999997</v>
      </c>
      <c r="AJ45">
        <v>1</v>
      </c>
      <c r="AK45" s="11">
        <v>0.83333333333333337</v>
      </c>
      <c r="AL45" s="13">
        <v>1</v>
      </c>
    </row>
    <row r="46" spans="1:38" x14ac:dyDescent="0.25">
      <c r="A46">
        <v>0</v>
      </c>
      <c r="B46">
        <v>0.878</v>
      </c>
      <c r="C46">
        <v>0</v>
      </c>
      <c r="D46">
        <v>0.878</v>
      </c>
      <c r="E46">
        <v>0</v>
      </c>
      <c r="F46">
        <v>0.878</v>
      </c>
      <c r="G46">
        <v>0</v>
      </c>
      <c r="H46">
        <v>0.89600000000000002</v>
      </c>
      <c r="I46">
        <v>0</v>
      </c>
      <c r="J46">
        <v>0.89600000000000002</v>
      </c>
      <c r="K46">
        <v>0</v>
      </c>
      <c r="L46">
        <v>0.91500000000000004</v>
      </c>
      <c r="M46">
        <v>0</v>
      </c>
      <c r="N46">
        <v>0.93500000000000005</v>
      </c>
      <c r="O46">
        <v>0</v>
      </c>
      <c r="P46">
        <v>0.95599999999999996</v>
      </c>
      <c r="Q46">
        <v>0</v>
      </c>
      <c r="R46">
        <v>0.95599999999999996</v>
      </c>
      <c r="S46">
        <v>0</v>
      </c>
      <c r="T46">
        <v>0.95599999999999996</v>
      </c>
      <c r="U46">
        <v>0</v>
      </c>
      <c r="V46">
        <v>0.97699999999999998</v>
      </c>
      <c r="W46">
        <v>0.44400000000000001</v>
      </c>
      <c r="X46">
        <v>0.97499999999999998</v>
      </c>
      <c r="Y46">
        <v>0.33300000000000002</v>
      </c>
      <c r="Z46">
        <v>1</v>
      </c>
      <c r="AA46">
        <v>0.68400000000000005</v>
      </c>
      <c r="AB46">
        <v>1</v>
      </c>
      <c r="AC46">
        <v>0.76900000000000002</v>
      </c>
      <c r="AD46">
        <v>1</v>
      </c>
      <c r="AE46">
        <v>0.8</v>
      </c>
      <c r="AF46">
        <v>1</v>
      </c>
      <c r="AG46">
        <v>0.84199999999999997</v>
      </c>
      <c r="AH46">
        <v>1</v>
      </c>
      <c r="AI46">
        <v>0.86399999999999999</v>
      </c>
      <c r="AJ46">
        <v>1</v>
      </c>
      <c r="AK46" s="11">
        <v>0.8571428571428571</v>
      </c>
      <c r="AL46" s="13">
        <v>1</v>
      </c>
    </row>
    <row r="47" spans="1:38" x14ac:dyDescent="0.25">
      <c r="A47">
        <v>0</v>
      </c>
      <c r="B47">
        <v>0.89800000000000002</v>
      </c>
      <c r="C47">
        <v>0</v>
      </c>
      <c r="D47">
        <v>0.89800000000000002</v>
      </c>
      <c r="E47">
        <v>0</v>
      </c>
      <c r="F47">
        <v>0.89800000000000002</v>
      </c>
      <c r="G47">
        <v>0</v>
      </c>
      <c r="H47">
        <v>0.91700000000000004</v>
      </c>
      <c r="I47">
        <v>0</v>
      </c>
      <c r="J47">
        <v>0.91700000000000004</v>
      </c>
      <c r="K47">
        <v>0</v>
      </c>
      <c r="L47">
        <v>0.93600000000000005</v>
      </c>
      <c r="M47">
        <v>0</v>
      </c>
      <c r="N47">
        <v>0.95699999999999996</v>
      </c>
      <c r="O47">
        <v>0</v>
      </c>
      <c r="P47">
        <v>0.97799999999999998</v>
      </c>
      <c r="Q47">
        <v>0</v>
      </c>
      <c r="R47">
        <v>0.97799999999999998</v>
      </c>
      <c r="S47">
        <v>0</v>
      </c>
      <c r="T47">
        <v>0.97799999999999998</v>
      </c>
      <c r="U47">
        <v>0.2</v>
      </c>
      <c r="V47">
        <v>0.97699999999999998</v>
      </c>
      <c r="W47">
        <v>0.44400000000000001</v>
      </c>
      <c r="X47">
        <v>1</v>
      </c>
      <c r="Y47">
        <v>0.44400000000000001</v>
      </c>
      <c r="Z47">
        <v>1</v>
      </c>
      <c r="AA47">
        <v>0.73699999999999999</v>
      </c>
      <c r="AB47">
        <v>1</v>
      </c>
      <c r="AC47">
        <v>0.80800000000000005</v>
      </c>
      <c r="AD47">
        <v>1</v>
      </c>
      <c r="AE47">
        <v>0.83299999999999996</v>
      </c>
      <c r="AF47">
        <v>1</v>
      </c>
      <c r="AG47">
        <v>0.86799999999999999</v>
      </c>
      <c r="AH47">
        <v>1</v>
      </c>
      <c r="AI47">
        <v>0.88600000000000001</v>
      </c>
      <c r="AJ47">
        <v>1</v>
      </c>
      <c r="AK47" s="11">
        <v>0.88095238095238093</v>
      </c>
      <c r="AL47" s="13">
        <v>1</v>
      </c>
    </row>
    <row r="48" spans="1:38" x14ac:dyDescent="0.25">
      <c r="A48">
        <v>0</v>
      </c>
      <c r="B48">
        <v>0.91800000000000004</v>
      </c>
      <c r="C48">
        <v>0</v>
      </c>
      <c r="D48">
        <v>0.91800000000000004</v>
      </c>
      <c r="E48">
        <v>0</v>
      </c>
      <c r="F48">
        <v>0.91800000000000004</v>
      </c>
      <c r="G48">
        <v>0</v>
      </c>
      <c r="H48">
        <v>0.93799999999999994</v>
      </c>
      <c r="I48">
        <v>0</v>
      </c>
      <c r="J48">
        <v>0.93799999999999994</v>
      </c>
      <c r="K48">
        <v>0</v>
      </c>
      <c r="L48">
        <v>0.95699999999999996</v>
      </c>
      <c r="M48">
        <v>0.33300000000000002</v>
      </c>
      <c r="N48">
        <v>0.95699999999999996</v>
      </c>
      <c r="O48">
        <v>0</v>
      </c>
      <c r="P48">
        <v>1</v>
      </c>
      <c r="Q48">
        <v>0</v>
      </c>
      <c r="R48">
        <v>1</v>
      </c>
      <c r="S48">
        <v>0.25</v>
      </c>
      <c r="T48">
        <v>0.97799999999999998</v>
      </c>
      <c r="U48">
        <v>0.4</v>
      </c>
      <c r="V48">
        <v>0.97699999999999998</v>
      </c>
      <c r="W48">
        <v>0.55600000000000005</v>
      </c>
      <c r="X48">
        <v>1</v>
      </c>
      <c r="Y48">
        <v>0.55600000000000005</v>
      </c>
      <c r="Z48">
        <v>1</v>
      </c>
      <c r="AA48">
        <v>0.78900000000000003</v>
      </c>
      <c r="AB48">
        <v>1</v>
      </c>
      <c r="AC48">
        <v>0.84599999999999997</v>
      </c>
      <c r="AD48">
        <v>1</v>
      </c>
      <c r="AE48">
        <v>0.86699999999999999</v>
      </c>
      <c r="AF48">
        <v>1</v>
      </c>
      <c r="AG48">
        <v>0.89500000000000002</v>
      </c>
      <c r="AH48">
        <v>1</v>
      </c>
      <c r="AI48">
        <v>0.90900000000000003</v>
      </c>
      <c r="AJ48">
        <v>1</v>
      </c>
      <c r="AK48" s="11">
        <v>0.90476190476190477</v>
      </c>
      <c r="AL48" s="13">
        <v>1</v>
      </c>
    </row>
    <row r="49" spans="1:38" x14ac:dyDescent="0.25">
      <c r="A49">
        <v>0</v>
      </c>
      <c r="B49">
        <v>0.93899999999999995</v>
      </c>
      <c r="C49">
        <v>0</v>
      </c>
      <c r="D49">
        <v>0.93899999999999995</v>
      </c>
      <c r="E49">
        <v>0</v>
      </c>
      <c r="F49">
        <v>0.93899999999999995</v>
      </c>
      <c r="G49">
        <v>0</v>
      </c>
      <c r="H49">
        <v>0.95799999999999996</v>
      </c>
      <c r="I49">
        <v>0</v>
      </c>
      <c r="J49">
        <v>0.95799999999999996</v>
      </c>
      <c r="K49">
        <v>0</v>
      </c>
      <c r="L49">
        <v>0.97899999999999998</v>
      </c>
      <c r="M49">
        <v>0.33300000000000002</v>
      </c>
      <c r="N49">
        <v>0.97799999999999998</v>
      </c>
      <c r="O49">
        <v>0.25</v>
      </c>
      <c r="P49">
        <v>1</v>
      </c>
      <c r="Q49">
        <v>0.25</v>
      </c>
      <c r="R49">
        <v>1</v>
      </c>
      <c r="S49">
        <v>0.25</v>
      </c>
      <c r="T49">
        <v>1</v>
      </c>
      <c r="U49">
        <v>0.6</v>
      </c>
      <c r="V49">
        <v>0.97699999999999998</v>
      </c>
      <c r="W49">
        <v>0.66700000000000004</v>
      </c>
      <c r="X49">
        <v>1</v>
      </c>
      <c r="Y49">
        <v>0.66700000000000004</v>
      </c>
      <c r="Z49">
        <v>1</v>
      </c>
      <c r="AA49">
        <v>0.84199999999999997</v>
      </c>
      <c r="AB49">
        <v>1</v>
      </c>
      <c r="AC49">
        <v>0.88500000000000001</v>
      </c>
      <c r="AD49">
        <v>1</v>
      </c>
      <c r="AE49">
        <v>0.9</v>
      </c>
      <c r="AF49">
        <v>1</v>
      </c>
      <c r="AG49">
        <v>0.92100000000000004</v>
      </c>
      <c r="AH49">
        <v>1</v>
      </c>
      <c r="AI49">
        <v>0.93200000000000005</v>
      </c>
      <c r="AJ49">
        <v>1</v>
      </c>
      <c r="AK49" s="11">
        <v>0.9285714285714286</v>
      </c>
      <c r="AL49" s="13">
        <v>1</v>
      </c>
    </row>
    <row r="50" spans="1:38" x14ac:dyDescent="0.25">
      <c r="A50">
        <v>0</v>
      </c>
      <c r="B50">
        <v>0.95899999999999996</v>
      </c>
      <c r="C50">
        <v>0</v>
      </c>
      <c r="D50">
        <v>0.95899999999999996</v>
      </c>
      <c r="E50">
        <v>0</v>
      </c>
      <c r="F50">
        <v>0.95899999999999996</v>
      </c>
      <c r="G50">
        <v>0</v>
      </c>
      <c r="H50">
        <v>0.97899999999999998</v>
      </c>
      <c r="I50">
        <v>0</v>
      </c>
      <c r="J50">
        <v>0.97899999999999998</v>
      </c>
      <c r="K50">
        <v>0</v>
      </c>
      <c r="L50">
        <v>1</v>
      </c>
      <c r="M50">
        <v>0.33300000000000002</v>
      </c>
      <c r="N50">
        <v>1</v>
      </c>
      <c r="O50">
        <v>0.5</v>
      </c>
      <c r="P50">
        <v>1</v>
      </c>
      <c r="Q50">
        <v>0.5</v>
      </c>
      <c r="R50">
        <v>1</v>
      </c>
      <c r="S50">
        <v>0.5</v>
      </c>
      <c r="T50">
        <v>1</v>
      </c>
      <c r="U50">
        <v>0.8</v>
      </c>
      <c r="V50">
        <v>0.97699999999999998</v>
      </c>
      <c r="W50">
        <v>0.77800000000000002</v>
      </c>
      <c r="X50">
        <v>1</v>
      </c>
      <c r="Y50">
        <v>0.77800000000000002</v>
      </c>
      <c r="Z50">
        <v>1</v>
      </c>
      <c r="AA50">
        <v>0.89500000000000002</v>
      </c>
      <c r="AB50">
        <v>1</v>
      </c>
      <c r="AC50">
        <v>0.92300000000000004</v>
      </c>
      <c r="AD50">
        <v>1</v>
      </c>
      <c r="AE50">
        <v>0.93300000000000005</v>
      </c>
      <c r="AF50">
        <v>1</v>
      </c>
      <c r="AG50">
        <v>0.94699999999999995</v>
      </c>
      <c r="AH50">
        <v>1</v>
      </c>
      <c r="AI50">
        <v>0.95499999999999996</v>
      </c>
      <c r="AJ50">
        <v>1</v>
      </c>
      <c r="AK50" s="11">
        <v>0.95238095238095233</v>
      </c>
      <c r="AL50" s="13">
        <v>1</v>
      </c>
    </row>
    <row r="51" spans="1:38" x14ac:dyDescent="0.25">
      <c r="A51">
        <v>0</v>
      </c>
      <c r="B51">
        <v>0.98</v>
      </c>
      <c r="C51">
        <v>0</v>
      </c>
      <c r="D51">
        <v>0.98</v>
      </c>
      <c r="E51">
        <v>0</v>
      </c>
      <c r="F51">
        <v>0.98</v>
      </c>
      <c r="G51">
        <v>0</v>
      </c>
      <c r="H51">
        <v>1</v>
      </c>
      <c r="I51">
        <v>1</v>
      </c>
      <c r="J51">
        <v>0.97899999999999998</v>
      </c>
      <c r="K51">
        <v>0.5</v>
      </c>
      <c r="L51">
        <v>1</v>
      </c>
      <c r="M51">
        <v>0.66700000000000004</v>
      </c>
      <c r="N51">
        <v>1</v>
      </c>
      <c r="O51">
        <v>0.75</v>
      </c>
      <c r="P51">
        <v>1</v>
      </c>
      <c r="Q51">
        <v>0.75</v>
      </c>
      <c r="R51">
        <v>1</v>
      </c>
      <c r="S51">
        <v>0.75</v>
      </c>
      <c r="T51">
        <v>1</v>
      </c>
      <c r="U51">
        <v>1</v>
      </c>
      <c r="V51">
        <v>0.97699999999999998</v>
      </c>
      <c r="W51">
        <v>0.88900000000000001</v>
      </c>
      <c r="X51">
        <v>1</v>
      </c>
      <c r="Y51">
        <v>0.88900000000000001</v>
      </c>
      <c r="Z51">
        <v>1</v>
      </c>
      <c r="AA51">
        <v>0.94699999999999995</v>
      </c>
      <c r="AB51">
        <v>1</v>
      </c>
      <c r="AC51">
        <v>0.96199999999999997</v>
      </c>
      <c r="AD51">
        <v>1</v>
      </c>
      <c r="AE51">
        <v>0.96699999999999997</v>
      </c>
      <c r="AF51">
        <v>1</v>
      </c>
      <c r="AG51">
        <v>0.97399999999999998</v>
      </c>
      <c r="AH51">
        <v>1</v>
      </c>
      <c r="AI51">
        <v>0.97699999999999998</v>
      </c>
      <c r="AJ51">
        <v>1</v>
      </c>
      <c r="AK51" s="11">
        <v>0.97619047619047616</v>
      </c>
      <c r="AL51" s="13">
        <v>1</v>
      </c>
    </row>
    <row r="52" spans="1:38" x14ac:dyDescent="0.25">
      <c r="A52">
        <v>0</v>
      </c>
      <c r="B52">
        <v>1</v>
      </c>
      <c r="C52">
        <v>0</v>
      </c>
      <c r="D52">
        <v>1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 s="11">
        <v>1</v>
      </c>
      <c r="AL52" s="13">
        <v>1</v>
      </c>
    </row>
    <row r="54" spans="1:38" s="2" customFormat="1" x14ac:dyDescent="0.25">
      <c r="A54" s="2" t="s">
        <v>46</v>
      </c>
      <c r="G54" s="2">
        <v>1</v>
      </c>
      <c r="I54" s="2">
        <v>0.97899999999999998</v>
      </c>
      <c r="K54" s="2">
        <v>1</v>
      </c>
      <c r="M54" s="2">
        <v>0.98568100000000003</v>
      </c>
      <c r="O54" s="2">
        <v>1</v>
      </c>
      <c r="Q54" s="2">
        <v>1</v>
      </c>
      <c r="S54" s="2">
        <v>0.99449999999999994</v>
      </c>
      <c r="U54" s="2">
        <v>0.97700000000000009</v>
      </c>
      <c r="W54" s="2">
        <v>0.94172499999999992</v>
      </c>
      <c r="Y54" s="2">
        <v>1</v>
      </c>
      <c r="AA54" s="2">
        <v>1</v>
      </c>
      <c r="AC54" s="2">
        <v>0.98677599999999999</v>
      </c>
      <c r="AE54" s="2">
        <v>0.92448399999999997</v>
      </c>
      <c r="AG54" s="2">
        <v>1</v>
      </c>
      <c r="AI54" s="2">
        <v>1</v>
      </c>
      <c r="AK54" s="14">
        <v>0.96598639455782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33B4-4DA0-4C33-BAB1-6391E1E3CA0B}">
  <dimension ref="A1:U73"/>
  <sheetViews>
    <sheetView zoomScale="55" zoomScaleNormal="55" workbookViewId="0">
      <selection activeCell="V5" sqref="V5"/>
    </sheetView>
  </sheetViews>
  <sheetFormatPr defaultRowHeight="15" x14ac:dyDescent="0.25"/>
  <sheetData>
    <row r="1" spans="1:21" x14ac:dyDescent="0.25">
      <c r="A1" t="s">
        <v>16</v>
      </c>
      <c r="B1" t="s">
        <v>1</v>
      </c>
      <c r="C1" t="s">
        <v>47</v>
      </c>
      <c r="D1" t="s">
        <v>48</v>
      </c>
      <c r="E1" t="s">
        <v>39</v>
      </c>
      <c r="F1" t="s">
        <v>40</v>
      </c>
      <c r="G1" t="s">
        <v>41</v>
      </c>
      <c r="H1" t="s">
        <v>49</v>
      </c>
      <c r="I1" t="s">
        <v>50</v>
      </c>
      <c r="J1" t="s">
        <v>51</v>
      </c>
      <c r="K1" t="s">
        <v>42</v>
      </c>
      <c r="L1" t="s">
        <v>43</v>
      </c>
      <c r="M1" t="s">
        <v>52</v>
      </c>
      <c r="N1" t="s">
        <v>44</v>
      </c>
      <c r="O1" t="s">
        <v>45</v>
      </c>
      <c r="P1" t="s">
        <v>104</v>
      </c>
      <c r="Q1" t="s">
        <v>105</v>
      </c>
      <c r="R1" t="s">
        <v>3</v>
      </c>
      <c r="S1" t="s">
        <v>10</v>
      </c>
      <c r="T1" t="s">
        <v>15</v>
      </c>
      <c r="U1" t="s">
        <v>14</v>
      </c>
    </row>
    <row r="2" spans="1:21" x14ac:dyDescent="0.25">
      <c r="A2">
        <v>43</v>
      </c>
      <c r="B2">
        <v>1</v>
      </c>
      <c r="C2">
        <v>1.0591032953641486</v>
      </c>
      <c r="D2">
        <v>0.92690452905270959</v>
      </c>
      <c r="E2">
        <v>1.0711879897770931</v>
      </c>
      <c r="F2">
        <v>0.95333683123741153</v>
      </c>
      <c r="G2">
        <v>0.9478530203273362</v>
      </c>
      <c r="H2">
        <v>0.9725997369574747</v>
      </c>
      <c r="I2">
        <v>1.0291219611684894</v>
      </c>
      <c r="J2">
        <v>1.0631555366833063</v>
      </c>
      <c r="K2">
        <v>0.98073550736856319</v>
      </c>
      <c r="L2">
        <v>0.89891410649849934</v>
      </c>
      <c r="M2">
        <v>1.0457780910380026</v>
      </c>
      <c r="N2">
        <v>0.9739908272350184</v>
      </c>
      <c r="O2">
        <v>0.86306689808301451</v>
      </c>
      <c r="P2">
        <v>1.0432081071055206</v>
      </c>
      <c r="Q2">
        <v>0.86413684955990966</v>
      </c>
      <c r="R2">
        <v>0.83403871446396671</v>
      </c>
      <c r="S2">
        <v>0.94157420834316929</v>
      </c>
      <c r="T2">
        <v>0.83947661282163688</v>
      </c>
      <c r="U2">
        <v>0.89874548949516075</v>
      </c>
    </row>
    <row r="3" spans="1:21" x14ac:dyDescent="0.25">
      <c r="A3" t="s">
        <v>53</v>
      </c>
      <c r="B3">
        <v>1.0269365662833441</v>
      </c>
      <c r="C3">
        <v>1.0520175789053134</v>
      </c>
      <c r="D3">
        <v>1.0194193301922831</v>
      </c>
      <c r="E3">
        <v>0.99445401254562427</v>
      </c>
      <c r="F3">
        <v>1.0703050101196607</v>
      </c>
      <c r="G3">
        <v>0.95773365236955799</v>
      </c>
      <c r="H3">
        <v>0.94122848078223342</v>
      </c>
      <c r="I3">
        <v>0.99577643706728769</v>
      </c>
      <c r="J3">
        <v>0.96496276448536988</v>
      </c>
      <c r="K3">
        <v>0.96802118166891582</v>
      </c>
      <c r="L3">
        <v>1.0560859860066403</v>
      </c>
      <c r="M3">
        <v>0.94292731917704953</v>
      </c>
      <c r="N3">
        <v>0.92330797129675291</v>
      </c>
      <c r="O3">
        <v>1.0262881822612873</v>
      </c>
      <c r="P3">
        <v>0.62658703540573946</v>
      </c>
      <c r="Q3">
        <v>0.8497029181341893</v>
      </c>
      <c r="R3">
        <v>0.73738211004073706</v>
      </c>
      <c r="S3">
        <v>0.10186959402589493</v>
      </c>
      <c r="T3">
        <v>1.9503474872454091E-2</v>
      </c>
      <c r="U3">
        <v>8.6958968874880204E-3</v>
      </c>
    </row>
    <row r="4" spans="1:21" x14ac:dyDescent="0.25">
      <c r="A4" t="s">
        <v>54</v>
      </c>
      <c r="B4">
        <v>0.97066064141908071</v>
      </c>
      <c r="C4">
        <v>1.0470315621254496</v>
      </c>
      <c r="D4">
        <v>0.97162140037474298</v>
      </c>
      <c r="E4">
        <v>0.93671886109750535</v>
      </c>
      <c r="F4">
        <v>1.0311579022121224</v>
      </c>
      <c r="G4">
        <v>0.87754008785400506</v>
      </c>
      <c r="H4">
        <v>0.96324612957472999</v>
      </c>
      <c r="I4">
        <v>0.97567227750757801</v>
      </c>
      <c r="J4">
        <v>0.94959053513472724</v>
      </c>
      <c r="K4">
        <v>0.951709405383101</v>
      </c>
      <c r="L4">
        <v>0.91643375663559112</v>
      </c>
      <c r="M4">
        <v>0.897021959022966</v>
      </c>
      <c r="N4">
        <v>0.8260579777887419</v>
      </c>
      <c r="O4">
        <v>0.50527603559750423</v>
      </c>
      <c r="P4">
        <v>0.16690238166433646</v>
      </c>
      <c r="Q4">
        <v>3.9532864376518324E-2</v>
      </c>
      <c r="R4">
        <v>9.2108322298260298E-2</v>
      </c>
      <c r="S4">
        <v>4.7921777905123475E-2</v>
      </c>
      <c r="T4">
        <v>6.5902060820310929E-2</v>
      </c>
      <c r="U4">
        <v>8.6489934522804238E-3</v>
      </c>
    </row>
    <row r="5" spans="1:21" x14ac:dyDescent="0.25">
      <c r="A5" t="s">
        <v>55</v>
      </c>
      <c r="B5">
        <v>0.98313829966613819</v>
      </c>
      <c r="C5">
        <v>1.0122253296044743</v>
      </c>
      <c r="D5">
        <v>0.98658383511305958</v>
      </c>
      <c r="E5">
        <v>0.94302327418666754</v>
      </c>
      <c r="F5">
        <v>0.96058658523594809</v>
      </c>
      <c r="G5">
        <v>0.83270240348558966</v>
      </c>
      <c r="H5">
        <v>0.94512924533208509</v>
      </c>
      <c r="I5">
        <v>0.94517815313339648</v>
      </c>
      <c r="J5">
        <v>0.94284474299947163</v>
      </c>
      <c r="K5">
        <v>0.87694172462111097</v>
      </c>
      <c r="L5">
        <v>1.0198833261428222</v>
      </c>
      <c r="M5">
        <v>0.96538983059877836</v>
      </c>
      <c r="N5">
        <v>0.95347407965237552</v>
      </c>
      <c r="O5">
        <v>0.45941374512987537</v>
      </c>
      <c r="P5">
        <v>0.54819496189498707</v>
      </c>
      <c r="Q5">
        <v>0.19504961120813294</v>
      </c>
      <c r="R5">
        <v>0.40996896701608254</v>
      </c>
      <c r="S5">
        <v>5.3294174531258384E-2</v>
      </c>
      <c r="T5">
        <v>0.10506969830876151</v>
      </c>
      <c r="U5">
        <v>3.9558357254085269E-2</v>
      </c>
    </row>
    <row r="6" spans="1:21" x14ac:dyDescent="0.25">
      <c r="A6">
        <v>4</v>
      </c>
      <c r="B6">
        <v>1</v>
      </c>
      <c r="C6">
        <v>1.0406588824020016</v>
      </c>
      <c r="D6">
        <v>0.95961091935989962</v>
      </c>
      <c r="E6">
        <v>1.3689532944120097</v>
      </c>
      <c r="F6">
        <v>1.28429941618015</v>
      </c>
      <c r="G6">
        <v>0.93759682766481767</v>
      </c>
      <c r="H6">
        <v>0.9666394728584875</v>
      </c>
      <c r="I6">
        <v>0.89521951461981031</v>
      </c>
      <c r="J6">
        <v>0.97331195970491136</v>
      </c>
      <c r="K6">
        <v>0.95139002196422973</v>
      </c>
      <c r="L6">
        <v>1.107775337307813</v>
      </c>
      <c r="M6">
        <v>1.079178987114958</v>
      </c>
      <c r="N6">
        <v>1.1818261688107938</v>
      </c>
      <c r="O6">
        <v>0.75169666511579625</v>
      </c>
      <c r="P6">
        <v>0.96390963288358955</v>
      </c>
      <c r="Q6">
        <v>0.85411986193912759</v>
      </c>
      <c r="R6">
        <v>0.98314696934426105</v>
      </c>
      <c r="S6">
        <v>0.54069027601038022</v>
      </c>
      <c r="T6">
        <v>0.73273615363670208</v>
      </c>
      <c r="U6">
        <v>0.69312669137627303</v>
      </c>
    </row>
    <row r="7" spans="1:21" x14ac:dyDescent="0.25">
      <c r="A7" t="s">
        <v>56</v>
      </c>
      <c r="B7">
        <v>0.84577345465955434</v>
      </c>
      <c r="C7">
        <v>0.21518733720697258</v>
      </c>
      <c r="D7">
        <v>0.64326353375099732</v>
      </c>
      <c r="E7">
        <v>0.35861701317492956</v>
      </c>
      <c r="F7">
        <v>0.56498092377628062</v>
      </c>
      <c r="G7">
        <v>0.84746539044373859</v>
      </c>
      <c r="H7">
        <v>0.93313164625991663</v>
      </c>
      <c r="I7">
        <v>0.78022700036553261</v>
      </c>
      <c r="J7">
        <v>0.90406679831131687</v>
      </c>
      <c r="K7">
        <v>0.1923695944698029</v>
      </c>
      <c r="L7">
        <v>0.52921415784822456</v>
      </c>
      <c r="M7">
        <v>0.60738399706407376</v>
      </c>
      <c r="N7">
        <v>6.5440411206219073E-2</v>
      </c>
      <c r="O7">
        <v>0.34557247574081928</v>
      </c>
      <c r="P7">
        <v>0</v>
      </c>
      <c r="Q7">
        <v>0</v>
      </c>
      <c r="R7">
        <v>0</v>
      </c>
      <c r="S7">
        <v>0.13645286276605589</v>
      </c>
      <c r="T7">
        <v>9.3226958691349254E-2</v>
      </c>
      <c r="U7">
        <v>0.13318849061595575</v>
      </c>
    </row>
    <row r="8" spans="1:21" x14ac:dyDescent="0.25">
      <c r="A8" t="s">
        <v>57</v>
      </c>
      <c r="B8">
        <v>0.55088798242861625</v>
      </c>
      <c r="C8">
        <v>0.77098777800040064</v>
      </c>
      <c r="D8">
        <v>0.58689197849771768</v>
      </c>
      <c r="E8">
        <v>0.74084228162363885</v>
      </c>
      <c r="F8">
        <v>0.9112752658495008</v>
      </c>
      <c r="G8">
        <v>0.6302941705264421</v>
      </c>
      <c r="H8">
        <v>0.64228676785644734</v>
      </c>
      <c r="I8">
        <v>0.4725919962243722</v>
      </c>
      <c r="J8">
        <v>0.41897470379953694</v>
      </c>
      <c r="K8">
        <v>0.28319833249782328</v>
      </c>
      <c r="L8">
        <v>0.20016541660057557</v>
      </c>
      <c r="M8">
        <v>0.32576310923142154</v>
      </c>
      <c r="N8">
        <v>6.5525371168836787E-3</v>
      </c>
      <c r="O8">
        <v>0.10044860941312474</v>
      </c>
      <c r="P8">
        <v>1.0963613044355773E-2</v>
      </c>
      <c r="Q8">
        <v>0</v>
      </c>
      <c r="R8">
        <v>0</v>
      </c>
      <c r="S8">
        <v>0.10623734596766737</v>
      </c>
      <c r="T8">
        <v>9.0860830723261649E-2</v>
      </c>
      <c r="U8">
        <v>0.15974120721861904</v>
      </c>
    </row>
    <row r="9" spans="1:21" x14ac:dyDescent="0.25">
      <c r="A9" t="s">
        <v>58</v>
      </c>
      <c r="B9">
        <v>0.51794163790398506</v>
      </c>
      <c r="C9">
        <v>0.23492286115007013</v>
      </c>
      <c r="D9">
        <v>0.54745804831473899</v>
      </c>
      <c r="E9">
        <v>0.32632701241337303</v>
      </c>
      <c r="F9">
        <v>0.46375517493303031</v>
      </c>
      <c r="G9">
        <v>0.63822418944718895</v>
      </c>
      <c r="H9">
        <v>0.62034356051261419</v>
      </c>
      <c r="I9">
        <v>0.71155777034373957</v>
      </c>
      <c r="J9">
        <v>0.87867271551137127</v>
      </c>
      <c r="K9">
        <v>0.63035276114086702</v>
      </c>
      <c r="L9">
        <v>0.3233781242210691</v>
      </c>
      <c r="M9">
        <v>0.68388910464938113</v>
      </c>
      <c r="N9">
        <v>0.29568190989995974</v>
      </c>
      <c r="O9">
        <v>0.2409753801926412</v>
      </c>
      <c r="P9">
        <v>9.4948534821190256E-2</v>
      </c>
      <c r="Q9">
        <v>0</v>
      </c>
      <c r="R9">
        <v>0</v>
      </c>
      <c r="S9">
        <v>0.11869353860700309</v>
      </c>
      <c r="T9">
        <v>0.11634220884112818</v>
      </c>
      <c r="U9">
        <v>0.13453536754507633</v>
      </c>
    </row>
    <row r="10" spans="1:21" x14ac:dyDescent="0.25">
      <c r="A10">
        <v>1</v>
      </c>
      <c r="B10">
        <v>1</v>
      </c>
      <c r="C10">
        <v>0.97066885486320853</v>
      </c>
      <c r="D10">
        <v>0.97393179310519107</v>
      </c>
      <c r="E10">
        <v>0.92237721947727691</v>
      </c>
      <c r="F10">
        <v>0.95524381514394952</v>
      </c>
      <c r="G10">
        <v>0.88487525533809352</v>
      </c>
      <c r="H10">
        <v>0.98985066581316816</v>
      </c>
      <c r="I10">
        <v>1.026123397239723</v>
      </c>
      <c r="J10">
        <v>1.0026566166684463</v>
      </c>
      <c r="K10">
        <v>0.97746932037363055</v>
      </c>
      <c r="L10">
        <v>1.0032848467492652</v>
      </c>
      <c r="M10">
        <v>1.0456309978302802</v>
      </c>
      <c r="N10">
        <v>1.0115390770422905</v>
      </c>
      <c r="O10">
        <v>0.98360537319981467</v>
      </c>
      <c r="P10">
        <v>0.92474331870593895</v>
      </c>
      <c r="Q10">
        <v>0.85689859930765555</v>
      </c>
      <c r="R10">
        <v>0.8842302087983358</v>
      </c>
      <c r="S10">
        <v>0.47501410799565397</v>
      </c>
      <c r="T10">
        <v>0.36522442241444675</v>
      </c>
      <c r="U10">
        <v>0.16261675945656848</v>
      </c>
    </row>
    <row r="11" spans="1:21" x14ac:dyDescent="0.25">
      <c r="A11" t="s">
        <v>59</v>
      </c>
      <c r="B11">
        <v>0.99557809091445104</v>
      </c>
      <c r="C11">
        <v>1.0412252459665088</v>
      </c>
      <c r="D11">
        <v>1.0166476407914764</v>
      </c>
      <c r="E11">
        <v>0.98063636879862204</v>
      </c>
      <c r="F11">
        <v>0.96000073108099471</v>
      </c>
      <c r="G11">
        <v>0.87670422035001894</v>
      </c>
      <c r="H11">
        <v>0.88895696124980839</v>
      </c>
      <c r="I11">
        <v>0.96828495064432696</v>
      </c>
      <c r="J11">
        <v>0.9623318362353136</v>
      </c>
      <c r="K11">
        <v>0.37222107331196358</v>
      </c>
      <c r="L11">
        <v>0.91210322623974749</v>
      </c>
      <c r="M11">
        <v>0.94244147816097246</v>
      </c>
      <c r="N11">
        <v>0.35606218306868614</v>
      </c>
      <c r="O11">
        <v>0.94990928946588249</v>
      </c>
      <c r="P11">
        <v>0.52906404838239585</v>
      </c>
      <c r="Q11">
        <v>0.59621376686947714</v>
      </c>
      <c r="R11">
        <v>3.8644720047246214E-2</v>
      </c>
      <c r="S11">
        <v>0.14428072415199392</v>
      </c>
      <c r="T11">
        <v>0.20310410036437432</v>
      </c>
      <c r="U11">
        <v>0.27720515875071222</v>
      </c>
    </row>
    <row r="12" spans="1:21" x14ac:dyDescent="0.25">
      <c r="A12" t="s">
        <v>60</v>
      </c>
      <c r="B12">
        <v>0.95973957061157134</v>
      </c>
      <c r="C12">
        <v>0.93217259924096618</v>
      </c>
      <c r="D12">
        <v>0.96955859969558589</v>
      </c>
      <c r="E12">
        <v>0.85122371335011648</v>
      </c>
      <c r="F12">
        <v>0.81321794438301331</v>
      </c>
      <c r="G12">
        <v>0.49184144584969336</v>
      </c>
      <c r="H12">
        <v>0.95996494273412636</v>
      </c>
      <c r="I12">
        <v>0.80854466123656943</v>
      </c>
      <c r="J12">
        <v>0.5754934838570579</v>
      </c>
      <c r="K12">
        <v>0.27670354668596836</v>
      </c>
      <c r="L12">
        <v>0.62284980313473304</v>
      </c>
      <c r="M12">
        <v>0.80321208073954087</v>
      </c>
      <c r="N12">
        <v>2.670341473975205E-2</v>
      </c>
      <c r="O12">
        <v>0.11856016406774866</v>
      </c>
      <c r="P12">
        <v>8.0260856893034124E-2</v>
      </c>
      <c r="Q12">
        <v>1.9363653341458954E-3</v>
      </c>
      <c r="R12">
        <v>5.7695604960850445E-2</v>
      </c>
      <c r="S12">
        <v>2.2820362785254556E-2</v>
      </c>
      <c r="T12">
        <v>0.18488538351552047</v>
      </c>
      <c r="U12">
        <v>5.9149531258092962E-2</v>
      </c>
    </row>
    <row r="13" spans="1:21" x14ac:dyDescent="0.25">
      <c r="A13" t="s">
        <v>61</v>
      </c>
      <c r="B13">
        <v>0.91227774642667647</v>
      </c>
      <c r="C13">
        <v>0.82635753727719119</v>
      </c>
      <c r="D13">
        <v>0.8508198422581984</v>
      </c>
      <c r="E13">
        <v>0.84543165944237297</v>
      </c>
      <c r="F13">
        <v>0.72493991428075333</v>
      </c>
      <c r="G13">
        <v>0.61797841485310667</v>
      </c>
      <c r="H13">
        <v>0.92095097088204769</v>
      </c>
      <c r="I13">
        <v>0.834477647172297</v>
      </c>
      <c r="J13">
        <v>0.86155956224819275</v>
      </c>
      <c r="K13">
        <v>0.7916882087340158</v>
      </c>
      <c r="L13">
        <v>0.85514242299587784</v>
      </c>
      <c r="M13">
        <v>0.92361009832743557</v>
      </c>
      <c r="N13">
        <v>0.65740193343713826</v>
      </c>
      <c r="O13">
        <v>0.70110947007096369</v>
      </c>
      <c r="P13">
        <v>0.59509800349752251</v>
      </c>
      <c r="Q13">
        <v>0.10833816605561399</v>
      </c>
      <c r="R13">
        <v>0.11594368558419542</v>
      </c>
      <c r="S13">
        <v>0.12858840009220351</v>
      </c>
      <c r="T13">
        <v>9.5636732623033988E-2</v>
      </c>
      <c r="U13">
        <v>0.15859532811933499</v>
      </c>
    </row>
    <row r="14" spans="1:21" x14ac:dyDescent="0.25">
      <c r="A14">
        <v>5</v>
      </c>
      <c r="B14">
        <v>1</v>
      </c>
      <c r="C14">
        <v>1.0576338859474006</v>
      </c>
      <c r="D14">
        <v>0.91637846268606105</v>
      </c>
      <c r="E14">
        <v>1.0648381216908254</v>
      </c>
      <c r="F14">
        <v>1.0391459074733098</v>
      </c>
      <c r="G14">
        <v>0.99114660185747772</v>
      </c>
      <c r="H14">
        <v>0.70442138812599586</v>
      </c>
      <c r="I14">
        <v>0.97081107771146058</v>
      </c>
      <c r="J14">
        <v>1.045388123588346</v>
      </c>
      <c r="K14">
        <v>0.9858440985996676</v>
      </c>
      <c r="L14">
        <v>0.97783372325636586</v>
      </c>
      <c r="M14">
        <v>1.0541510446021853</v>
      </c>
      <c r="N14">
        <v>1.0010595734581085</v>
      </c>
      <c r="O14">
        <v>0.94410636345566878</v>
      </c>
      <c r="P14">
        <v>0.87395314142338854</v>
      </c>
      <c r="Q14">
        <v>0.87458888549825364</v>
      </c>
      <c r="R14">
        <v>0.25325500966330994</v>
      </c>
      <c r="S14">
        <v>0.80834435289729745</v>
      </c>
      <c r="U14">
        <v>0.96694130810700829</v>
      </c>
    </row>
    <row r="15" spans="1:21" x14ac:dyDescent="0.25">
      <c r="A15" t="s">
        <v>62</v>
      </c>
      <c r="B15">
        <v>0.77748957379717221</v>
      </c>
      <c r="C15">
        <v>0.86462864177267118</v>
      </c>
      <c r="D15">
        <v>0.91355786396810568</v>
      </c>
      <c r="E15">
        <v>0.90348875122269312</v>
      </c>
      <c r="F15">
        <v>0.88189107918476428</v>
      </c>
      <c r="G15">
        <v>0.68202119274892747</v>
      </c>
      <c r="H15">
        <v>0.79771846646290112</v>
      </c>
      <c r="I15">
        <v>1.0807284149174536</v>
      </c>
      <c r="J15">
        <v>1.0067211014181017</v>
      </c>
      <c r="K15">
        <v>0.47051641416312695</v>
      </c>
      <c r="L15">
        <v>0.79355392390578816</v>
      </c>
      <c r="M15">
        <v>0.96309507512456183</v>
      </c>
      <c r="N15">
        <v>0.74110265290396871</v>
      </c>
      <c r="O15">
        <v>0.9162025834845029</v>
      </c>
      <c r="P15">
        <v>0.70587379488273749</v>
      </c>
      <c r="Q15">
        <v>0.60940907372767195</v>
      </c>
      <c r="R15">
        <v>1.3287813368142743E-2</v>
      </c>
      <c r="S15">
        <v>1.8634256831861762E-2</v>
      </c>
      <c r="U15">
        <v>1.3517778245318756E-2</v>
      </c>
    </row>
    <row r="16" spans="1:21" x14ac:dyDescent="0.25">
      <c r="A16" t="s">
        <v>63</v>
      </c>
      <c r="B16">
        <v>0.8338164988302309</v>
      </c>
      <c r="C16">
        <v>0.89006975789905596</v>
      </c>
      <c r="D16">
        <v>1.0109151118798967</v>
      </c>
      <c r="E16">
        <v>0.89900554287577439</v>
      </c>
      <c r="F16">
        <v>0.93317741396592058</v>
      </c>
      <c r="G16">
        <v>0.79748664506524214</v>
      </c>
      <c r="H16">
        <v>0.546220307573825</v>
      </c>
      <c r="I16">
        <v>1.0495896738009813</v>
      </c>
      <c r="J16">
        <v>1.0239179936267617</v>
      </c>
      <c r="K16">
        <v>0.35645990610651584</v>
      </c>
      <c r="L16">
        <v>0.82060039702835541</v>
      </c>
      <c r="M16">
        <v>0.17598286999847607</v>
      </c>
      <c r="N16">
        <v>0.9361118402668992</v>
      </c>
      <c r="O16">
        <v>0.91924808430499982</v>
      </c>
      <c r="P16">
        <v>4.8689647145545275E-3</v>
      </c>
      <c r="Q16">
        <v>0.21096756059974606</v>
      </c>
      <c r="R16">
        <v>1.6969575258560129E-2</v>
      </c>
      <c r="S16">
        <v>3.3787043056982886E-2</v>
      </c>
      <c r="U16">
        <v>8.827757907286635E-3</v>
      </c>
    </row>
    <row r="17" spans="1:21" x14ac:dyDescent="0.25">
      <c r="A17" t="s">
        <v>64</v>
      </c>
      <c r="B17">
        <v>0.91870952429390018</v>
      </c>
      <c r="C17">
        <v>0.94378334017234289</v>
      </c>
      <c r="D17">
        <v>0.96605215203455841</v>
      </c>
      <c r="E17">
        <v>0.98699869579393562</v>
      </c>
      <c r="F17">
        <v>0.98350317407283649</v>
      </c>
      <c r="G17">
        <v>0.92910937910500058</v>
      </c>
      <c r="H17">
        <v>1.0238261413684391</v>
      </c>
      <c r="I17">
        <v>1.0904229727686365</v>
      </c>
      <c r="J17">
        <v>1.0091896540994409</v>
      </c>
      <c r="K17">
        <v>0.6977695998349126</v>
      </c>
      <c r="L17">
        <v>0.8768171849129226</v>
      </c>
      <c r="M17">
        <v>0.83142756039539523</v>
      </c>
      <c r="N17">
        <v>0.84161325012489741</v>
      </c>
      <c r="O17">
        <v>0.88311737002546553</v>
      </c>
      <c r="P17">
        <v>1.6119958875676525E-2</v>
      </c>
      <c r="Q17">
        <v>0.42506566385919348</v>
      </c>
      <c r="R17">
        <v>2.5772333232921994E-3</v>
      </c>
      <c r="S17">
        <v>0.26973008116440517</v>
      </c>
      <c r="U17">
        <v>6.2960235640648024E-2</v>
      </c>
    </row>
    <row r="18" spans="1:21" x14ac:dyDescent="0.25">
      <c r="A18">
        <v>9</v>
      </c>
      <c r="B18">
        <v>1</v>
      </c>
      <c r="C18">
        <v>1.0355496306171195</v>
      </c>
      <c r="D18">
        <v>0.89209484829009245</v>
      </c>
      <c r="E18">
        <v>1.1258679109037384</v>
      </c>
      <c r="F18">
        <v>1.0542687329889464</v>
      </c>
      <c r="G18">
        <v>0.72643448314169867</v>
      </c>
      <c r="H18">
        <v>0.90059364746473658</v>
      </c>
      <c r="I18">
        <v>0.98283724143765627</v>
      </c>
      <c r="J18">
        <v>0.96375685622030161</v>
      </c>
      <c r="K18">
        <v>0.96029665460203628</v>
      </c>
      <c r="L18">
        <v>0.91116429320434322</v>
      </c>
      <c r="M18">
        <v>1.0019320361358153</v>
      </c>
      <c r="N18">
        <v>0.92258059060311881</v>
      </c>
      <c r="O18">
        <v>0.87608010087025878</v>
      </c>
      <c r="P18">
        <v>0.90004397388627677</v>
      </c>
      <c r="Q18">
        <v>0.89024705420643047</v>
      </c>
      <c r="R18">
        <v>0.81112370192470329</v>
      </c>
      <c r="S18">
        <v>0.6696884619287623</v>
      </c>
    </row>
    <row r="19" spans="1:21" x14ac:dyDescent="0.25">
      <c r="A19" t="s">
        <v>65</v>
      </c>
      <c r="B19">
        <v>0.9741230592294422</v>
      </c>
      <c r="C19">
        <v>0.90076704393069773</v>
      </c>
      <c r="D19">
        <v>1.0138399120312438</v>
      </c>
      <c r="E19">
        <v>0.94464453105727952</v>
      </c>
      <c r="F19">
        <v>0.93677555321390915</v>
      </c>
      <c r="G19">
        <v>0.7291634806545344</v>
      </c>
      <c r="H19">
        <v>0.99168990675793656</v>
      </c>
      <c r="I19">
        <v>0.98141564735351594</v>
      </c>
      <c r="J19">
        <v>0.3430869663177793</v>
      </c>
      <c r="K19">
        <v>0.13968315471525311</v>
      </c>
      <c r="L19">
        <v>0.76741811836988505</v>
      </c>
      <c r="M19">
        <v>0.71443065789584326</v>
      </c>
      <c r="N19">
        <v>8.0817987662355512E-2</v>
      </c>
      <c r="O19">
        <v>0.57406570440390681</v>
      </c>
      <c r="P19">
        <v>8.1385297654840649E-2</v>
      </c>
      <c r="Q19">
        <v>1.4662294141892022E-2</v>
      </c>
      <c r="R19">
        <v>4.6206616136868314E-2</v>
      </c>
      <c r="S19">
        <v>9.9782806344075131E-2</v>
      </c>
    </row>
    <row r="20" spans="1:21" x14ac:dyDescent="0.25">
      <c r="A20" t="s">
        <v>66</v>
      </c>
      <c r="B20">
        <v>0.9758143625477792</v>
      </c>
      <c r="C20">
        <v>0.88467521321675702</v>
      </c>
      <c r="D20">
        <v>0.88743222234861385</v>
      </c>
      <c r="E20">
        <v>0.7927376782278357</v>
      </c>
      <c r="F20">
        <v>0.84120126448893573</v>
      </c>
      <c r="G20">
        <v>0.27014834072488153</v>
      </c>
      <c r="H20">
        <v>0.62839328807384232</v>
      </c>
      <c r="I20">
        <v>0.33315830700765237</v>
      </c>
      <c r="J20">
        <v>5.9698086044599454E-2</v>
      </c>
      <c r="K20">
        <v>6.857349172662186E-2</v>
      </c>
      <c r="L20">
        <v>5.0043156654013557E-2</v>
      </c>
      <c r="M20">
        <v>1.037027486833876E-4</v>
      </c>
      <c r="N20">
        <v>2.7654289302180612E-2</v>
      </c>
      <c r="O20">
        <v>1.0888762809602104E-2</v>
      </c>
      <c r="P20">
        <v>3.8259170174383642E-2</v>
      </c>
      <c r="Q20">
        <v>0</v>
      </c>
      <c r="R20">
        <v>3.3539414285267459E-2</v>
      </c>
      <c r="S20">
        <v>5.9216840084857038E-2</v>
      </c>
    </row>
    <row r="21" spans="1:21" x14ac:dyDescent="0.25">
      <c r="A21" t="s">
        <v>67</v>
      </c>
      <c r="B21">
        <v>0.87881811724114589</v>
      </c>
      <c r="C21">
        <v>0.72563428632730798</v>
      </c>
      <c r="D21">
        <v>0.56551207674515602</v>
      </c>
      <c r="E21">
        <v>0.76782278356110323</v>
      </c>
      <c r="F21">
        <v>0.75384615384615394</v>
      </c>
      <c r="G21">
        <v>0.3788040984860071</v>
      </c>
      <c r="H21">
        <v>0.78872644299839401</v>
      </c>
      <c r="I21">
        <v>0.60855792654059038</v>
      </c>
      <c r="J21">
        <v>0.11436622355912017</v>
      </c>
      <c r="K21">
        <v>0.1111512280176475</v>
      </c>
      <c r="L21">
        <v>0.33380975804430751</v>
      </c>
      <c r="M21">
        <v>5.3199510074581881E-2</v>
      </c>
      <c r="N21">
        <v>3.6316305672933244E-2</v>
      </c>
      <c r="O21">
        <v>2.8685174678577945E-2</v>
      </c>
      <c r="P21">
        <v>0</v>
      </c>
      <c r="Q21">
        <v>0</v>
      </c>
      <c r="R21">
        <v>5.1836483626468699E-2</v>
      </c>
      <c r="S21">
        <v>3.7402767956359211E-2</v>
      </c>
    </row>
    <row r="22" spans="1:21" x14ac:dyDescent="0.25">
      <c r="A22">
        <v>3</v>
      </c>
      <c r="B22">
        <v>1</v>
      </c>
      <c r="C22">
        <v>1.0278311742582533</v>
      </c>
      <c r="D22">
        <v>0.77022409859925456</v>
      </c>
      <c r="E22">
        <v>1.3908900961136648</v>
      </c>
      <c r="F22">
        <v>0.99615545340576706</v>
      </c>
      <c r="G22">
        <v>0.85910486855974266</v>
      </c>
      <c r="H22">
        <v>0.88506043746193608</v>
      </c>
      <c r="I22">
        <v>0.67211559303595314</v>
      </c>
      <c r="J22">
        <v>0.8961282222213135</v>
      </c>
      <c r="K22">
        <v>0.8989440218008401</v>
      </c>
      <c r="L22">
        <v>0.88036376023204665</v>
      </c>
      <c r="M22">
        <v>1.0567016771392315</v>
      </c>
      <c r="N22">
        <v>0.95112358970653477</v>
      </c>
      <c r="O22">
        <v>0.7354737115687443</v>
      </c>
      <c r="P22">
        <v>0.89724083115703379</v>
      </c>
      <c r="Q22">
        <v>0.82533268613718458</v>
      </c>
      <c r="R22">
        <v>0.67056164001775431</v>
      </c>
    </row>
    <row r="23" spans="1:21" x14ac:dyDescent="0.25">
      <c r="A23" t="s">
        <v>68</v>
      </c>
      <c r="B23">
        <v>0.88428625989656973</v>
      </c>
      <c r="C23">
        <v>0.76963733940478141</v>
      </c>
      <c r="D23">
        <v>0.9482021523245372</v>
      </c>
      <c r="E23">
        <v>0.80849657493089799</v>
      </c>
      <c r="F23">
        <v>0.94966020639315363</v>
      </c>
      <c r="G23">
        <v>0.72959499779890102</v>
      </c>
      <c r="H23">
        <v>0.72668004012036114</v>
      </c>
      <c r="I23">
        <v>0.76083874383142369</v>
      </c>
      <c r="J23">
        <v>0.43712205919266139</v>
      </c>
      <c r="K23">
        <v>0.35535728639176917</v>
      </c>
      <c r="L23">
        <v>8.9720590476860484E-2</v>
      </c>
      <c r="M23">
        <v>0.72142631854601857</v>
      </c>
      <c r="N23">
        <v>5.5023767662955138E-3</v>
      </c>
      <c r="O23">
        <v>0.16658421089829667</v>
      </c>
      <c r="P23">
        <v>4.4948344492763651E-2</v>
      </c>
      <c r="Q23">
        <v>0</v>
      </c>
      <c r="R23">
        <v>0</v>
      </c>
    </row>
    <row r="24" spans="1:21" x14ac:dyDescent="0.25">
      <c r="A24" t="s">
        <v>69</v>
      </c>
      <c r="B24">
        <v>0.70034167036551487</v>
      </c>
      <c r="C24">
        <v>0.60115465929419432</v>
      </c>
      <c r="D24">
        <v>0.47659380570111365</v>
      </c>
      <c r="E24">
        <v>0.54128109602211272</v>
      </c>
      <c r="F24">
        <v>0.78865676650725725</v>
      </c>
      <c r="G24">
        <v>0.68455399214126156</v>
      </c>
      <c r="H24">
        <v>0.49225583727927974</v>
      </c>
      <c r="I24">
        <v>0.55053821018492033</v>
      </c>
      <c r="J24">
        <v>0.56924902448485948</v>
      </c>
      <c r="K24">
        <v>0.34657296726262249</v>
      </c>
      <c r="L24">
        <v>4.5751404082685541E-2</v>
      </c>
      <c r="M24">
        <v>0.6591558180381899</v>
      </c>
      <c r="N24">
        <v>0</v>
      </c>
      <c r="O24">
        <v>0.15853541925640141</v>
      </c>
      <c r="P24">
        <v>0</v>
      </c>
      <c r="Q24">
        <v>0</v>
      </c>
      <c r="R24">
        <v>0</v>
      </c>
    </row>
    <row r="25" spans="1:21" x14ac:dyDescent="0.25">
      <c r="A25" t="s">
        <v>70</v>
      </c>
      <c r="B25">
        <v>0.4539467572282378</v>
      </c>
      <c r="C25">
        <v>0.10318751016425443</v>
      </c>
      <c r="D25">
        <v>0.24749051824651228</v>
      </c>
      <c r="E25">
        <v>0.2551376036534071</v>
      </c>
      <c r="F25">
        <v>0.39558687809379978</v>
      </c>
      <c r="G25">
        <v>0.30636851287235251</v>
      </c>
      <c r="H25">
        <v>0.21392083226423461</v>
      </c>
      <c r="I25">
        <v>6.1871352857777402E-2</v>
      </c>
      <c r="J25">
        <v>3.6396412842571224E-2</v>
      </c>
      <c r="K25">
        <v>9.6133751306165097E-2</v>
      </c>
      <c r="L25">
        <v>2.5349701595788348E-2</v>
      </c>
      <c r="M25">
        <v>0.24367963100677398</v>
      </c>
      <c r="N25">
        <v>9.4093898547893563E-3</v>
      </c>
      <c r="O25">
        <v>5.955523774284608E-2</v>
      </c>
      <c r="P25">
        <v>0</v>
      </c>
      <c r="Q25">
        <v>0</v>
      </c>
      <c r="R25">
        <v>0</v>
      </c>
    </row>
    <row r="26" spans="1:21" x14ac:dyDescent="0.25">
      <c r="A26">
        <v>16</v>
      </c>
      <c r="B26">
        <v>1</v>
      </c>
      <c r="C26">
        <v>0.95494975809452898</v>
      </c>
      <c r="D26">
        <v>0.78073786820367053</v>
      </c>
      <c r="E26">
        <v>0.74454782285076271</v>
      </c>
      <c r="F26">
        <v>0.75191663565314448</v>
      </c>
      <c r="G26">
        <v>0.93714498680607106</v>
      </c>
      <c r="H26">
        <v>0.90876251693272048</v>
      </c>
      <c r="I26">
        <v>0.93587577072390948</v>
      </c>
      <c r="J26">
        <v>1.0206622516556292</v>
      </c>
      <c r="K26">
        <v>0.89800525910382745</v>
      </c>
      <c r="L26">
        <v>0.95024214897252701</v>
      </c>
      <c r="M26">
        <v>0.99526096430913746</v>
      </c>
      <c r="N26">
        <v>0.8071219244424378</v>
      </c>
      <c r="O26">
        <v>0.68809407952996493</v>
      </c>
      <c r="P26">
        <v>0.87184254561874153</v>
      </c>
      <c r="Q26">
        <v>0.41078558970136436</v>
      </c>
      <c r="R26">
        <v>0.66378035715866746</v>
      </c>
    </row>
    <row r="27" spans="1:21" x14ac:dyDescent="0.25">
      <c r="A27" t="s">
        <v>71</v>
      </c>
      <c r="B27">
        <v>0.95838756230798505</v>
      </c>
      <c r="C27">
        <v>0.88425339542859349</v>
      </c>
      <c r="D27">
        <v>0.76650563607085376</v>
      </c>
      <c r="E27">
        <v>0.99617614715585323</v>
      </c>
      <c r="F27">
        <v>0.77504454563452785</v>
      </c>
      <c r="G27">
        <v>0.8093122842899142</v>
      </c>
      <c r="H27">
        <v>0.32956294694179777</v>
      </c>
      <c r="I27">
        <v>0.10727636523351713</v>
      </c>
      <c r="J27">
        <v>7.9624475330463476E-2</v>
      </c>
      <c r="K27">
        <v>9.5408520413696518E-2</v>
      </c>
      <c r="L27">
        <v>4.6772946229746374E-3</v>
      </c>
      <c r="M27">
        <v>0.31131700177041671</v>
      </c>
      <c r="N27">
        <v>9.8396261600227977E-3</v>
      </c>
      <c r="O27">
        <v>4.7178140194756413E-2</v>
      </c>
      <c r="P27">
        <v>1.8990169794459236E-3</v>
      </c>
      <c r="Q27">
        <v>2.0518568010862732E-2</v>
      </c>
      <c r="R27">
        <v>0</v>
      </c>
    </row>
    <row r="28" spans="1:21" x14ac:dyDescent="0.25">
      <c r="A28" t="s">
        <v>72</v>
      </c>
      <c r="B28">
        <v>0.94971092636369281</v>
      </c>
      <c r="C28">
        <v>0.70823671544652078</v>
      </c>
      <c r="D28">
        <v>0.90978884579619457</v>
      </c>
      <c r="E28">
        <v>0.85071978406478055</v>
      </c>
      <c r="F28">
        <v>0.6816471985745397</v>
      </c>
      <c r="G28">
        <v>0.94940843950175369</v>
      </c>
      <c r="H28">
        <v>0.82667913719530028</v>
      </c>
      <c r="I28">
        <v>0.78138695036845451</v>
      </c>
      <c r="J28">
        <v>0.43322265677438976</v>
      </c>
      <c r="K28">
        <v>0.4256460311356936</v>
      </c>
      <c r="L28">
        <v>0.47767104270127736</v>
      </c>
      <c r="M28">
        <v>0.7366057193874298</v>
      </c>
      <c r="N28">
        <v>0.13192997082117544</v>
      </c>
      <c r="O28">
        <v>0.21739015851960522</v>
      </c>
      <c r="P28">
        <v>0.10416158908116011</v>
      </c>
      <c r="Q28">
        <v>0.10845528805741747</v>
      </c>
      <c r="R28">
        <v>5.71146561382916E-2</v>
      </c>
    </row>
    <row r="29" spans="1:21" x14ac:dyDescent="0.25">
      <c r="A29" t="s">
        <v>73</v>
      </c>
      <c r="B29">
        <v>0.88100613562113206</v>
      </c>
      <c r="C29">
        <v>0.63002007053917652</v>
      </c>
      <c r="D29">
        <v>0.66041822594180233</v>
      </c>
      <c r="E29">
        <v>0.65075477356792966</v>
      </c>
      <c r="F29">
        <v>0.46307661849138793</v>
      </c>
      <c r="G29">
        <v>0.17539449202494067</v>
      </c>
      <c r="H29">
        <v>0.10080668732097973</v>
      </c>
      <c r="I29">
        <v>1.8847298814113504E-2</v>
      </c>
      <c r="J29">
        <v>0</v>
      </c>
      <c r="K29">
        <v>2.1611602433277109E-2</v>
      </c>
      <c r="L29">
        <v>6.5100114603035553E-2</v>
      </c>
      <c r="M29">
        <v>4.5338459342668192E-3</v>
      </c>
      <c r="N29">
        <v>0.11739540598056204</v>
      </c>
      <c r="O29">
        <v>8.6660898058145731E-3</v>
      </c>
      <c r="P29">
        <v>4.7444958973109096E-2</v>
      </c>
      <c r="Q29">
        <v>1.9656443304523957E-2</v>
      </c>
      <c r="R29">
        <v>2.8303900122712451E-2</v>
      </c>
    </row>
    <row r="30" spans="1:21" x14ac:dyDescent="0.25">
      <c r="A30">
        <v>2</v>
      </c>
      <c r="B30">
        <v>1</v>
      </c>
      <c r="C30">
        <v>0.92267783621694932</v>
      </c>
      <c r="D30">
        <v>0.7554345265578033</v>
      </c>
      <c r="E30">
        <v>0.87312882267545633</v>
      </c>
      <c r="F30">
        <v>0.80822961041433639</v>
      </c>
      <c r="G30">
        <v>0.84896187057339689</v>
      </c>
      <c r="H30">
        <v>0.9294241804630301</v>
      </c>
      <c r="I30">
        <v>0.90384577747333394</v>
      </c>
      <c r="J30">
        <v>0.91216361679224978</v>
      </c>
      <c r="K30">
        <v>0.86092134894984307</v>
      </c>
      <c r="L30">
        <v>0.78690625382796076</v>
      </c>
      <c r="M30">
        <v>0.90239862647073665</v>
      </c>
      <c r="N30">
        <v>0.71981682324008023</v>
      </c>
      <c r="O30">
        <v>0.58163914558400243</v>
      </c>
      <c r="P30">
        <v>0.4325195284894513</v>
      </c>
      <c r="Q30">
        <v>0</v>
      </c>
      <c r="R30">
        <v>0.62253792074874226</v>
      </c>
    </row>
    <row r="31" spans="1:21" x14ac:dyDescent="0.25">
      <c r="A31" t="s">
        <v>74</v>
      </c>
      <c r="B31">
        <v>0.96344002939873918</v>
      </c>
      <c r="C31">
        <v>0.76685581635285027</v>
      </c>
      <c r="D31">
        <v>1.0893079878261736</v>
      </c>
      <c r="E31">
        <v>0.61526929786306139</v>
      </c>
      <c r="F31">
        <v>0.79152557345190067</v>
      </c>
      <c r="G31">
        <v>0.85838363801850559</v>
      </c>
      <c r="H31">
        <v>0.43332623660492509</v>
      </c>
      <c r="I31">
        <v>0.74705667637978923</v>
      </c>
      <c r="J31">
        <v>6.3264561730457372E-2</v>
      </c>
      <c r="K31">
        <v>0</v>
      </c>
      <c r="L31">
        <v>9.5219848644506166E-2</v>
      </c>
      <c r="M31">
        <v>0.85578971322835429</v>
      </c>
      <c r="N31">
        <v>0</v>
      </c>
      <c r="O31">
        <v>0.7200488502254403</v>
      </c>
      <c r="P31">
        <v>0.25286479891943703</v>
      </c>
      <c r="R31">
        <v>0</v>
      </c>
    </row>
    <row r="32" spans="1:21" x14ac:dyDescent="0.25">
      <c r="A32" t="s">
        <v>75</v>
      </c>
      <c r="B32">
        <v>0.97667888473244313</v>
      </c>
      <c r="C32">
        <v>0.85777663141604354</v>
      </c>
      <c r="D32">
        <v>1.0197076285985134</v>
      </c>
      <c r="E32">
        <v>0.61297972088966413</v>
      </c>
      <c r="F32">
        <v>0.79006801919849234</v>
      </c>
      <c r="G32">
        <v>8.8487267710718479E-2</v>
      </c>
      <c r="H32">
        <v>4.645315652341412E-2</v>
      </c>
      <c r="I32">
        <v>6.9000290775008175E-2</v>
      </c>
      <c r="J32">
        <v>5.0706668832701376E-2</v>
      </c>
      <c r="K32">
        <v>5.3848763776855784E-3</v>
      </c>
      <c r="L32">
        <v>0</v>
      </c>
      <c r="M32">
        <v>0</v>
      </c>
      <c r="N32">
        <v>0</v>
      </c>
      <c r="O32">
        <v>0</v>
      </c>
      <c r="P32">
        <v>0</v>
      </c>
      <c r="R32">
        <v>0</v>
      </c>
    </row>
    <row r="33" spans="1:18" x14ac:dyDescent="0.25">
      <c r="A33" t="s">
        <v>76</v>
      </c>
      <c r="B33">
        <v>0.72061775043108733</v>
      </c>
      <c r="C33">
        <v>0.54794944544751101</v>
      </c>
      <c r="D33">
        <v>0.51242328992665764</v>
      </c>
      <c r="E33">
        <v>0.21393916266899254</v>
      </c>
      <c r="F33">
        <v>0.42007008038632554</v>
      </c>
      <c r="G33">
        <v>1.484039231532161E-2</v>
      </c>
      <c r="H33">
        <v>0</v>
      </c>
      <c r="I33">
        <v>4.0708501147633261E-2</v>
      </c>
      <c r="J33">
        <v>2.3610800339617884E-2</v>
      </c>
      <c r="K33">
        <v>0</v>
      </c>
      <c r="L33">
        <v>0</v>
      </c>
      <c r="M33">
        <v>0</v>
      </c>
      <c r="N33">
        <v>1.662477746360843E-3</v>
      </c>
      <c r="O33">
        <v>0</v>
      </c>
      <c r="P33">
        <v>0</v>
      </c>
      <c r="R33">
        <v>0</v>
      </c>
    </row>
    <row r="34" spans="1:18" x14ac:dyDescent="0.25">
      <c r="A34">
        <v>34</v>
      </c>
      <c r="B34">
        <v>1</v>
      </c>
      <c r="C34">
        <v>0.95536406552099784</v>
      </c>
      <c r="D34">
        <v>0.79538919040935907</v>
      </c>
      <c r="E34">
        <v>0.96780873678735124</v>
      </c>
      <c r="F34">
        <v>0.86628848475331488</v>
      </c>
      <c r="G34">
        <v>0.95874022239451973</v>
      </c>
      <c r="H34">
        <v>0.93177022504441009</v>
      </c>
      <c r="I34">
        <v>0.99320842861489245</v>
      </c>
      <c r="J34">
        <v>0.95308712251327421</v>
      </c>
      <c r="K34">
        <v>0.92984660077926395</v>
      </c>
      <c r="L34">
        <v>0.87940053586675948</v>
      </c>
      <c r="M34">
        <v>0.92564603350639407</v>
      </c>
      <c r="N34">
        <v>0.82271250650204619</v>
      </c>
      <c r="O34">
        <v>0.73956482908205823</v>
      </c>
      <c r="P34">
        <v>0.87983236988546587</v>
      </c>
      <c r="Q34">
        <v>0.38514687263840763</v>
      </c>
    </row>
    <row r="35" spans="1:18" x14ac:dyDescent="0.25">
      <c r="A35" t="s">
        <v>77</v>
      </c>
      <c r="B35">
        <v>0.94342974354947928</v>
      </c>
      <c r="C35">
        <v>0.29313869512959323</v>
      </c>
      <c r="D35">
        <v>0.45900324519082458</v>
      </c>
      <c r="E35">
        <v>0</v>
      </c>
      <c r="F35">
        <v>0.26427770287876545</v>
      </c>
      <c r="G35">
        <v>0</v>
      </c>
      <c r="H35">
        <v>0</v>
      </c>
      <c r="I35">
        <v>1.0859791104655165E-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8" x14ac:dyDescent="0.25">
      <c r="A36" t="s">
        <v>78</v>
      </c>
      <c r="B36">
        <v>0.97554249148599981</v>
      </c>
      <c r="C36">
        <v>0.50126870961445602</v>
      </c>
      <c r="D36">
        <v>0.54197154596942354</v>
      </c>
      <c r="E36">
        <v>5.722485321110219E-2</v>
      </c>
      <c r="F36">
        <v>0.2346403525666443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8" x14ac:dyDescent="0.25">
      <c r="A37" t="s">
        <v>79</v>
      </c>
      <c r="B37">
        <v>0.94935764689717439</v>
      </c>
      <c r="C37">
        <v>0.62413321964599411</v>
      </c>
      <c r="D37">
        <v>0.41848154683316252</v>
      </c>
      <c r="E37">
        <v>0.29768484246179427</v>
      </c>
      <c r="F37">
        <v>0.40929226098088739</v>
      </c>
      <c r="G37">
        <v>8.7114969238485992E-3</v>
      </c>
      <c r="H37">
        <v>4.0763016252540977E-3</v>
      </c>
      <c r="I37">
        <v>3.9822527890591673E-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3.0229678628397906E-3</v>
      </c>
      <c r="Q37">
        <v>0</v>
      </c>
    </row>
    <row r="38" spans="1:18" x14ac:dyDescent="0.25">
      <c r="A38">
        <v>15</v>
      </c>
      <c r="B38">
        <v>1</v>
      </c>
      <c r="C38">
        <v>1.0016975906126215</v>
      </c>
      <c r="D38">
        <v>0.95143981190492821</v>
      </c>
      <c r="E38">
        <v>0.79110700777317822</v>
      </c>
      <c r="F38">
        <v>0.805223813920243</v>
      </c>
      <c r="G38">
        <v>0.88288810380887661</v>
      </c>
      <c r="H38">
        <v>0.94990339176385685</v>
      </c>
      <c r="I38">
        <v>0.85947817810076377</v>
      </c>
      <c r="J38">
        <v>0.94182183661520258</v>
      </c>
      <c r="K38">
        <v>0.93235095560676962</v>
      </c>
      <c r="L38">
        <v>0.93458574853923693</v>
      </c>
      <c r="M38">
        <v>0.94612629710122753</v>
      </c>
      <c r="N38">
        <v>1.0170868542961566</v>
      </c>
      <c r="O38">
        <v>0.70440206651905835</v>
      </c>
      <c r="P38">
        <v>0.47566170821984771</v>
      </c>
    </row>
    <row r="39" spans="1:18" x14ac:dyDescent="0.25">
      <c r="A39" t="s">
        <v>80</v>
      </c>
      <c r="B39">
        <v>1.0856670624112486</v>
      </c>
      <c r="C39">
        <v>1.2137123149194269</v>
      </c>
      <c r="D39">
        <v>0.92439627119473455</v>
      </c>
      <c r="E39">
        <v>0.9169897978390994</v>
      </c>
      <c r="F39">
        <v>1.2256907201242739</v>
      </c>
      <c r="G39">
        <v>0.49621731703006783</v>
      </c>
      <c r="H39">
        <v>0</v>
      </c>
      <c r="I39">
        <v>0.19471695913676085</v>
      </c>
      <c r="J39">
        <v>5.1944813829787231E-2</v>
      </c>
      <c r="K39">
        <v>0</v>
      </c>
      <c r="L39">
        <v>0</v>
      </c>
      <c r="M39">
        <v>0</v>
      </c>
      <c r="N39">
        <v>0</v>
      </c>
      <c r="O39">
        <v>3.0370481244175584E-3</v>
      </c>
      <c r="P39">
        <v>0.1023344589634415</v>
      </c>
    </row>
    <row r="40" spans="1:18" x14ac:dyDescent="0.25">
      <c r="A40" t="s">
        <v>81</v>
      </c>
      <c r="B40">
        <v>0.82917801522452694</v>
      </c>
      <c r="C40">
        <v>0.37830766486293638</v>
      </c>
      <c r="D40">
        <v>0.51422769200655716</v>
      </c>
      <c r="E40">
        <v>9.0275947746865912E-2</v>
      </c>
      <c r="F40">
        <v>0.27621407700558492</v>
      </c>
      <c r="G40">
        <v>0</v>
      </c>
      <c r="H40">
        <v>0</v>
      </c>
      <c r="I40">
        <v>3.8032648332792948E-2</v>
      </c>
      <c r="J40">
        <v>1.2722739361702118E-2</v>
      </c>
      <c r="K40">
        <v>0</v>
      </c>
      <c r="L40">
        <v>0</v>
      </c>
      <c r="M40">
        <v>1.0532710717122921E-3</v>
      </c>
      <c r="N40">
        <v>0</v>
      </c>
      <c r="O40">
        <v>0</v>
      </c>
      <c r="P40">
        <v>0</v>
      </c>
    </row>
    <row r="41" spans="1:18" x14ac:dyDescent="0.25">
      <c r="A41" t="s">
        <v>82</v>
      </c>
      <c r="B41">
        <v>0.69527667202085808</v>
      </c>
      <c r="C41">
        <v>0.58310043408455725</v>
      </c>
      <c r="D41">
        <v>0.4120525556017714</v>
      </c>
      <c r="E41">
        <v>0.53446523359560272</v>
      </c>
      <c r="F41">
        <v>0.46539926767022965</v>
      </c>
      <c r="G41">
        <v>0.49370113859178155</v>
      </c>
      <c r="H41">
        <v>0</v>
      </c>
      <c r="I41">
        <v>0.19143463958236942</v>
      </c>
      <c r="J41">
        <v>0.17390625000000001</v>
      </c>
      <c r="K41">
        <v>0</v>
      </c>
      <c r="L41">
        <v>0</v>
      </c>
      <c r="M41">
        <v>0</v>
      </c>
      <c r="N41">
        <v>1.6708246549632698E-3</v>
      </c>
      <c r="O41">
        <v>1.0530686739832634E-2</v>
      </c>
      <c r="P41">
        <v>0</v>
      </c>
    </row>
    <row r="42" spans="1:18" x14ac:dyDescent="0.25">
      <c r="A42">
        <v>8</v>
      </c>
      <c r="B42">
        <v>1</v>
      </c>
      <c r="C42">
        <v>0.987902086042173</v>
      </c>
      <c r="D42">
        <v>0.92987482287715562</v>
      </c>
      <c r="E42">
        <v>1.1135734072022159</v>
      </c>
      <c r="F42">
        <v>1.0815195884447961</v>
      </c>
      <c r="G42">
        <v>0.77506720176320976</v>
      </c>
      <c r="H42">
        <v>0.95326431987921612</v>
      </c>
      <c r="I42">
        <v>0.81079664070617619</v>
      </c>
      <c r="J42">
        <v>0.89012706976921518</v>
      </c>
      <c r="K42">
        <v>0.80612705818292074</v>
      </c>
      <c r="L42">
        <v>0.71213593134130715</v>
      </c>
      <c r="M42">
        <v>1.0125494707326079</v>
      </c>
      <c r="N42">
        <v>0.74488122714419192</v>
      </c>
      <c r="O42">
        <v>0.56045478759040346</v>
      </c>
    </row>
    <row r="43" spans="1:18" x14ac:dyDescent="0.25">
      <c r="A43" t="s">
        <v>83</v>
      </c>
      <c r="B43">
        <v>0.63871889908483936</v>
      </c>
      <c r="C43">
        <v>1.7739628040057407E-3</v>
      </c>
      <c r="D43">
        <v>0.80277884986491699</v>
      </c>
      <c r="E43">
        <v>0</v>
      </c>
      <c r="F43">
        <v>0.19429198682766194</v>
      </c>
      <c r="G43">
        <v>0</v>
      </c>
      <c r="H43">
        <v>4.4178166664502992E-2</v>
      </c>
      <c r="I43">
        <v>2.1750631944036166E-3</v>
      </c>
      <c r="J43">
        <v>1.5153624554226412E-2</v>
      </c>
      <c r="K43">
        <v>6.5566975491061497E-2</v>
      </c>
      <c r="L43">
        <v>4.8310438008845352E-2</v>
      </c>
      <c r="M43">
        <v>0</v>
      </c>
      <c r="N43">
        <v>4.6128541879532491E-2</v>
      </c>
      <c r="O43">
        <v>0</v>
      </c>
    </row>
    <row r="44" spans="1:18" x14ac:dyDescent="0.25">
      <c r="A44" t="s">
        <v>84</v>
      </c>
      <c r="B44">
        <v>0.61693201576625345</v>
      </c>
      <c r="C44">
        <v>3.8798283261802596E-2</v>
      </c>
      <c r="D44">
        <v>0.54845020561891966</v>
      </c>
      <c r="E44">
        <v>0</v>
      </c>
      <c r="F44">
        <v>0.21854581569180909</v>
      </c>
      <c r="G44">
        <v>0</v>
      </c>
      <c r="H44">
        <v>1.6915707071362748E-2</v>
      </c>
      <c r="I44">
        <v>6.4076185997295849E-3</v>
      </c>
      <c r="J44">
        <v>2.6237724493183546E-3</v>
      </c>
      <c r="K44">
        <v>4.6385065897036386E-2</v>
      </c>
      <c r="L44">
        <v>3.7727324070936416E-2</v>
      </c>
      <c r="M44">
        <v>0</v>
      </c>
      <c r="N44">
        <v>1.2925627798406742E-2</v>
      </c>
      <c r="O44">
        <v>0</v>
      </c>
    </row>
    <row r="45" spans="1:18" x14ac:dyDescent="0.25">
      <c r="A45" t="s">
        <v>85</v>
      </c>
      <c r="B45">
        <v>0.19592106972916448</v>
      </c>
      <c r="C45">
        <v>0</v>
      </c>
      <c r="D45">
        <v>0.22844328511159318</v>
      </c>
      <c r="E45">
        <v>3.5536602700781822E-2</v>
      </c>
      <c r="F45">
        <v>0.2721760493439967</v>
      </c>
      <c r="G45">
        <v>2.6642511970305659E-2</v>
      </c>
      <c r="H45">
        <v>1.2417401238494611E-2</v>
      </c>
      <c r="I45">
        <v>0</v>
      </c>
      <c r="J45">
        <v>0</v>
      </c>
      <c r="K45">
        <v>3.1716546795723041E-2</v>
      </c>
      <c r="L45">
        <v>1.4979711353821845E-2</v>
      </c>
      <c r="M45">
        <v>0</v>
      </c>
      <c r="N45">
        <v>1.8333457937714442E-2</v>
      </c>
      <c r="O45">
        <v>0</v>
      </c>
    </row>
    <row r="46" spans="1:18" x14ac:dyDescent="0.25">
      <c r="A46">
        <v>24</v>
      </c>
      <c r="B46">
        <v>1</v>
      </c>
      <c r="C46">
        <v>0.86252649201232456</v>
      </c>
      <c r="D46">
        <v>1.089500678712803</v>
      </c>
      <c r="E46">
        <v>0.76886498423836602</v>
      </c>
      <c r="F46">
        <v>0.81711161374200814</v>
      </c>
      <c r="G46">
        <v>0.71483585899072033</v>
      </c>
      <c r="H46">
        <v>1.1499833369910673</v>
      </c>
      <c r="I46">
        <v>0.91384838252681588</v>
      </c>
      <c r="J46">
        <v>1.0391133456183892</v>
      </c>
      <c r="K46">
        <v>1.0798849033139069</v>
      </c>
      <c r="L46">
        <v>0.95519276256431518</v>
      </c>
      <c r="M46">
        <v>0.59707349139942434</v>
      </c>
      <c r="N46">
        <v>0.89186520032188055</v>
      </c>
      <c r="O46">
        <v>0.32614014940938246</v>
      </c>
    </row>
    <row r="47" spans="1:18" x14ac:dyDescent="0.25">
      <c r="A47" t="s">
        <v>86</v>
      </c>
      <c r="B47">
        <v>1.251318816194819</v>
      </c>
      <c r="C47">
        <v>0.901073714639686</v>
      </c>
      <c r="D47">
        <v>1.0380712932153566</v>
      </c>
      <c r="E47">
        <v>0.51891315929675019</v>
      </c>
      <c r="F47">
        <v>0.72778988666085442</v>
      </c>
      <c r="G47">
        <v>0</v>
      </c>
      <c r="H47">
        <v>6.7253797383357253E-2</v>
      </c>
      <c r="I47">
        <v>0</v>
      </c>
      <c r="J47">
        <v>0</v>
      </c>
      <c r="K47">
        <v>0.10033495163900495</v>
      </c>
      <c r="L47">
        <v>0</v>
      </c>
      <c r="M47">
        <v>0.33592948260512034</v>
      </c>
      <c r="N47">
        <v>0</v>
      </c>
      <c r="O47">
        <v>0.63111990345016378</v>
      </c>
    </row>
    <row r="48" spans="1:18" x14ac:dyDescent="0.25">
      <c r="A48" t="s">
        <v>87</v>
      </c>
      <c r="B48">
        <v>1.1279637803083875</v>
      </c>
      <c r="C48">
        <v>0.43444146190377864</v>
      </c>
      <c r="D48">
        <v>0.77904027216162564</v>
      </c>
      <c r="E48">
        <v>2.1773875981561702E-3</v>
      </c>
      <c r="F48">
        <v>0.39176111595466429</v>
      </c>
      <c r="G48">
        <v>0</v>
      </c>
      <c r="H48">
        <v>0</v>
      </c>
      <c r="I48">
        <v>0</v>
      </c>
      <c r="J48">
        <v>0</v>
      </c>
      <c r="K48">
        <v>4.8624440179142851E-3</v>
      </c>
      <c r="L48">
        <v>1.7019176356979588E-5</v>
      </c>
      <c r="M48">
        <v>1.2301126130717982E-3</v>
      </c>
      <c r="N48">
        <v>0</v>
      </c>
      <c r="O48">
        <v>8.426959302253241E-2</v>
      </c>
    </row>
    <row r="49" spans="1:15" x14ac:dyDescent="0.25">
      <c r="A49" t="s">
        <v>88</v>
      </c>
      <c r="B49">
        <v>0.86133938078633154</v>
      </c>
      <c r="C49">
        <v>0.19818294445591572</v>
      </c>
      <c r="D49">
        <v>0.14629433444247153</v>
      </c>
      <c r="E49">
        <v>1.3017998193231566E-2</v>
      </c>
      <c r="F49">
        <v>0.10202702702702703</v>
      </c>
      <c r="G49">
        <v>0</v>
      </c>
      <c r="H49">
        <v>6.0786406463151298E-4</v>
      </c>
      <c r="I49">
        <v>0</v>
      </c>
      <c r="J49">
        <v>0</v>
      </c>
      <c r="K49">
        <v>1.8719656768657576E-2</v>
      </c>
      <c r="L49">
        <v>0</v>
      </c>
      <c r="M49">
        <v>1.1560340081962174E-2</v>
      </c>
      <c r="N49">
        <v>0</v>
      </c>
      <c r="O49">
        <v>4.266358105333877E-2</v>
      </c>
    </row>
    <row r="50" spans="1:15" x14ac:dyDescent="0.25">
      <c r="A50">
        <v>12</v>
      </c>
      <c r="B50">
        <v>1</v>
      </c>
      <c r="C50">
        <v>1.1013218645246978</v>
      </c>
      <c r="D50">
        <v>0.93489959312245674</v>
      </c>
      <c r="E50">
        <v>1.1547024223641766</v>
      </c>
      <c r="F50">
        <v>1.0943014357093164</v>
      </c>
      <c r="G50">
        <v>0.84789873785574188</v>
      </c>
      <c r="H50">
        <v>0.91039943999649964</v>
      </c>
      <c r="I50">
        <v>0.79910532086010844</v>
      </c>
      <c r="J50">
        <v>0.77332127623818636</v>
      </c>
      <c r="K50">
        <v>0.81187382421140109</v>
      </c>
      <c r="L50">
        <v>0.82863017893861801</v>
      </c>
      <c r="M50">
        <v>0.46436205836750788</v>
      </c>
      <c r="N50">
        <v>0.79844249026556391</v>
      </c>
      <c r="O50">
        <v>0.33802450787010274</v>
      </c>
    </row>
    <row r="51" spans="1:15" x14ac:dyDescent="0.25">
      <c r="A51" t="s">
        <v>89</v>
      </c>
      <c r="B51">
        <v>0.93074331714573189</v>
      </c>
      <c r="C51">
        <v>0.57451329466490553</v>
      </c>
      <c r="D51">
        <v>0.58814170059431892</v>
      </c>
      <c r="E51">
        <v>9.968779098428018E-3</v>
      </c>
      <c r="F51">
        <v>0.39480984857241941</v>
      </c>
      <c r="G51">
        <v>0</v>
      </c>
      <c r="H51">
        <v>4.1136046902782462E-2</v>
      </c>
      <c r="I51">
        <v>0</v>
      </c>
      <c r="J51">
        <v>0</v>
      </c>
      <c r="K51">
        <v>6.8276122218030963E-2</v>
      </c>
      <c r="L51">
        <v>4.4139387539598743E-2</v>
      </c>
      <c r="M51">
        <v>0</v>
      </c>
      <c r="N51">
        <v>3.3589041095890414E-2</v>
      </c>
      <c r="O51">
        <v>2.9574878090705917E-2</v>
      </c>
    </row>
    <row r="52" spans="1:15" x14ac:dyDescent="0.25">
      <c r="A52" t="s">
        <v>90</v>
      </c>
      <c r="B52">
        <v>0.91516821980137364</v>
      </c>
      <c r="C52">
        <v>0.68770458852581406</v>
      </c>
      <c r="D52">
        <v>0.50999110861528385</v>
      </c>
      <c r="E52">
        <v>0.27381278413759114</v>
      </c>
      <c r="F52">
        <v>0.41382499133048201</v>
      </c>
      <c r="G52">
        <v>0</v>
      </c>
      <c r="H52">
        <v>1.5474073718102751E-2</v>
      </c>
      <c r="I52">
        <v>0</v>
      </c>
      <c r="J52">
        <v>0</v>
      </c>
      <c r="K52">
        <v>3.4596109284905967E-2</v>
      </c>
      <c r="L52">
        <v>3.0253431890179525E-2</v>
      </c>
      <c r="M52">
        <v>0</v>
      </c>
      <c r="N52">
        <v>2.5753424657534253E-2</v>
      </c>
      <c r="O52">
        <v>1.7415613436711188E-2</v>
      </c>
    </row>
    <row r="53" spans="1:15" x14ac:dyDescent="0.25">
      <c r="A53" t="s">
        <v>91</v>
      </c>
      <c r="B53">
        <v>0.90493065581659871</v>
      </c>
      <c r="C53">
        <v>0.77051628093952818</v>
      </c>
      <c r="D53">
        <v>0.78333099349525015</v>
      </c>
      <c r="E53">
        <v>0.67689105548556727</v>
      </c>
      <c r="F53">
        <v>0.90168766616576113</v>
      </c>
      <c r="G53">
        <v>0.33096016108490839</v>
      </c>
      <c r="H53">
        <v>0.14287087317987412</v>
      </c>
      <c r="I53">
        <v>1.8135934386172222E-2</v>
      </c>
      <c r="J53">
        <v>0.37184250012935272</v>
      </c>
      <c r="K53">
        <v>0.13461227569111386</v>
      </c>
      <c r="L53">
        <v>5.6810982048574453E-2</v>
      </c>
      <c r="M53">
        <v>0</v>
      </c>
      <c r="N53">
        <v>7.4958904109589067E-2</v>
      </c>
      <c r="O53">
        <v>1.9152651244424716E-2</v>
      </c>
    </row>
    <row r="54" spans="1:15" x14ac:dyDescent="0.25">
      <c r="A54">
        <v>10</v>
      </c>
      <c r="B54">
        <v>1</v>
      </c>
      <c r="C54">
        <v>0.9187160554097763</v>
      </c>
      <c r="D54">
        <v>0.76244777685833653</v>
      </c>
      <c r="E54">
        <v>1.0825654482211506</v>
      </c>
      <c r="F54">
        <v>0.94770244706169549</v>
      </c>
      <c r="G54">
        <v>0.84533974394233036</v>
      </c>
      <c r="H54">
        <v>0.72208206349526727</v>
      </c>
      <c r="I54">
        <v>0.92082225705057708</v>
      </c>
      <c r="J54">
        <v>0.90040437451834399</v>
      </c>
      <c r="K54">
        <v>0.71195026944113682</v>
      </c>
      <c r="L54">
        <v>0.48853176131050796</v>
      </c>
      <c r="M54">
        <v>0.79711854614530675</v>
      </c>
      <c r="N54">
        <v>0.71579022295847883</v>
      </c>
    </row>
    <row r="55" spans="1:15" x14ac:dyDescent="0.25">
      <c r="A55" t="s">
        <v>92</v>
      </c>
      <c r="B55">
        <v>0.70476517246251036</v>
      </c>
      <c r="C55">
        <v>0.29325805380272335</v>
      </c>
      <c r="D55">
        <v>0.58535616909759913</v>
      </c>
      <c r="E55">
        <v>0.19250281848928977</v>
      </c>
      <c r="F55">
        <v>0.21635544108177715</v>
      </c>
      <c r="G55">
        <v>4.7054770926627638E-2</v>
      </c>
      <c r="H55">
        <v>2.6357715850965715E-2</v>
      </c>
      <c r="I55">
        <v>5.1503154885606001E-2</v>
      </c>
      <c r="J55">
        <v>9.5686877915083859E-3</v>
      </c>
      <c r="K55">
        <v>7.2941176470588245E-2</v>
      </c>
      <c r="L55">
        <v>9.2700889456987498E-2</v>
      </c>
      <c r="M55">
        <v>1.434778484014798E-2</v>
      </c>
      <c r="N55">
        <v>7.5021470867423015E-2</v>
      </c>
    </row>
    <row r="56" spans="1:15" x14ac:dyDescent="0.25">
      <c r="A56" t="s">
        <v>93</v>
      </c>
      <c r="B56">
        <v>0.90497911074333481</v>
      </c>
      <c r="C56">
        <v>0.67558950514779126</v>
      </c>
      <c r="D56">
        <v>0.74206527781454334</v>
      </c>
      <c r="E56">
        <v>0.44921082299887261</v>
      </c>
      <c r="F56">
        <v>0.5123631680618157</v>
      </c>
      <c r="G56">
        <v>2.0385042293412946E-2</v>
      </c>
      <c r="H56">
        <v>6.8843111496212653E-2</v>
      </c>
      <c r="I56">
        <v>1.7029799798764365E-2</v>
      </c>
      <c r="J56">
        <v>2.3532240226955808E-2</v>
      </c>
      <c r="K56">
        <v>0.13768958185683913</v>
      </c>
      <c r="L56">
        <v>2.0378698068096768E-2</v>
      </c>
      <c r="M56">
        <v>0</v>
      </c>
      <c r="N56">
        <v>2.6953848935496991E-2</v>
      </c>
    </row>
    <row r="57" spans="1:15" x14ac:dyDescent="0.25">
      <c r="A57" t="s">
        <v>94</v>
      </c>
      <c r="B57">
        <v>0.80987749005994325</v>
      </c>
      <c r="C57">
        <v>0.49837263367651941</v>
      </c>
      <c r="D57">
        <v>0.54342589406252484</v>
      </c>
      <c r="E57">
        <v>0.1437993235625705</v>
      </c>
      <c r="F57">
        <v>6.8770122343850618E-2</v>
      </c>
      <c r="G57">
        <v>1.1130248402036205E-2</v>
      </c>
      <c r="H57">
        <v>3.4798893143639764E-2</v>
      </c>
      <c r="I57">
        <v>2.3292553341545744E-2</v>
      </c>
      <c r="J57">
        <v>1.4530941962783088E-2</v>
      </c>
      <c r="K57">
        <v>7.7533664068036856E-2</v>
      </c>
      <c r="L57">
        <v>1.1252326297593896E-2</v>
      </c>
      <c r="M57">
        <v>0</v>
      </c>
      <c r="N57">
        <v>1.0676671337522035E-2</v>
      </c>
    </row>
    <row r="58" spans="1:15" x14ac:dyDescent="0.25">
      <c r="A58">
        <v>6</v>
      </c>
      <c r="B58">
        <v>1</v>
      </c>
      <c r="C58">
        <v>0.92832057814498303</v>
      </c>
      <c r="D58">
        <v>0.72571689460927502</v>
      </c>
      <c r="E58">
        <v>0.86956747014259761</v>
      </c>
      <c r="F58">
        <v>0.79592375307038021</v>
      </c>
      <c r="G58">
        <v>0.47326619812657983</v>
      </c>
      <c r="H58">
        <v>0.94257813261902745</v>
      </c>
      <c r="I58">
        <v>0.55112758368285897</v>
      </c>
      <c r="J58">
        <v>0.70415255284151124</v>
      </c>
      <c r="K58">
        <v>0.53668902451306211</v>
      </c>
      <c r="L58">
        <v>0.3441327012113205</v>
      </c>
      <c r="M58">
        <v>0.35599534885529727</v>
      </c>
    </row>
    <row r="59" spans="1:15" x14ac:dyDescent="0.25">
      <c r="A59" t="s">
        <v>95</v>
      </c>
      <c r="B59">
        <v>0.96479814154598131</v>
      </c>
      <c r="C59">
        <v>0.9677235950142139</v>
      </c>
      <c r="D59">
        <v>0.71485535068323314</v>
      </c>
      <c r="E59">
        <v>0.18948492922139273</v>
      </c>
      <c r="F59">
        <v>0.23691593552336257</v>
      </c>
      <c r="G59">
        <v>0</v>
      </c>
      <c r="H59">
        <v>0.18362222973299216</v>
      </c>
      <c r="I59">
        <v>3.583851586381255E-4</v>
      </c>
      <c r="J59">
        <v>0.18197682470800058</v>
      </c>
      <c r="K59">
        <v>0</v>
      </c>
      <c r="L59">
        <v>0</v>
      </c>
      <c r="M59">
        <v>0</v>
      </c>
    </row>
    <row r="60" spans="1:15" x14ac:dyDescent="0.25">
      <c r="A60" t="s">
        <v>96</v>
      </c>
      <c r="B60">
        <v>0.61639843965059971</v>
      </c>
      <c r="C60">
        <v>4.5025147605510588E-2</v>
      </c>
      <c r="D60">
        <v>0.11717196014395542</v>
      </c>
      <c r="E60">
        <v>0</v>
      </c>
      <c r="F60">
        <v>3.7364823505407062E-2</v>
      </c>
      <c r="G60">
        <v>0</v>
      </c>
      <c r="H60">
        <v>0.1183153189816316</v>
      </c>
      <c r="I60">
        <v>1.4019184146727082E-2</v>
      </c>
      <c r="J60">
        <v>0.11084437468260934</v>
      </c>
      <c r="K60">
        <v>0</v>
      </c>
      <c r="L60">
        <v>0</v>
      </c>
      <c r="M60">
        <v>0</v>
      </c>
    </row>
    <row r="61" spans="1:15" x14ac:dyDescent="0.25">
      <c r="A61" t="s">
        <v>97</v>
      </c>
      <c r="B61">
        <v>0.67928240041358667</v>
      </c>
      <c r="C61">
        <v>0.51946205991690353</v>
      </c>
      <c r="D61">
        <v>0.49032741537066665</v>
      </c>
      <c r="E61">
        <v>0.55875092569735862</v>
      </c>
      <c r="F61">
        <v>0.47082228116710872</v>
      </c>
      <c r="G61">
        <v>0.12287588854915271</v>
      </c>
      <c r="H61">
        <v>0.62123647199210918</v>
      </c>
      <c r="I61">
        <v>0.2480236112575103</v>
      </c>
      <c r="J61">
        <v>0.26130834218180138</v>
      </c>
      <c r="K61">
        <v>0</v>
      </c>
      <c r="L61">
        <v>4.4695380975426149E-2</v>
      </c>
      <c r="M61">
        <v>4.6372663615210634E-2</v>
      </c>
    </row>
    <row r="62" spans="1:15" x14ac:dyDescent="0.25">
      <c r="A62">
        <v>7</v>
      </c>
      <c r="B62">
        <v>1</v>
      </c>
      <c r="C62">
        <v>0.8636806935163448</v>
      </c>
      <c r="D62">
        <v>0.91638219708052926</v>
      </c>
      <c r="E62">
        <v>0.78230088495575234</v>
      </c>
      <c r="F62">
        <v>0.89846487267473385</v>
      </c>
      <c r="G62">
        <v>0.90231786351634824</v>
      </c>
      <c r="H62">
        <v>0.90747423518319836</v>
      </c>
      <c r="I62">
        <v>0.97125910781994729</v>
      </c>
      <c r="J62">
        <v>0.93510121120633305</v>
      </c>
      <c r="K62">
        <v>0.6431613511492571</v>
      </c>
      <c r="L62">
        <v>0.74381481842712704</v>
      </c>
      <c r="N62">
        <v>0.5438733378848466</v>
      </c>
    </row>
    <row r="63" spans="1:15" x14ac:dyDescent="0.25">
      <c r="A63" t="s">
        <v>98</v>
      </c>
      <c r="B63">
        <v>0.9540297148801975</v>
      </c>
      <c r="C63">
        <v>0.42674919493120322</v>
      </c>
      <c r="D63">
        <v>0.73938340369673949</v>
      </c>
      <c r="E63">
        <v>2.5394773293932987E-3</v>
      </c>
      <c r="F63">
        <v>5.871592827852376E-2</v>
      </c>
      <c r="G63">
        <v>1.3283445715409259E-2</v>
      </c>
      <c r="H63">
        <v>6.824776985633936E-2</v>
      </c>
      <c r="I63">
        <v>2.5577325517359495E-3</v>
      </c>
      <c r="J63">
        <v>4.6891484791092009E-2</v>
      </c>
      <c r="K63">
        <v>0.16453520699590557</v>
      </c>
      <c r="L63">
        <v>5.0045893614231396E-2</v>
      </c>
      <c r="N63">
        <v>0.10048418913264395</v>
      </c>
    </row>
    <row r="64" spans="1:15" x14ac:dyDescent="0.25">
      <c r="A64" t="s">
        <v>99</v>
      </c>
      <c r="B64">
        <v>0.7862414252739035</v>
      </c>
      <c r="C64">
        <v>0</v>
      </c>
      <c r="D64">
        <v>0.46819455777486069</v>
      </c>
      <c r="E64">
        <v>0</v>
      </c>
      <c r="F64">
        <v>3.7187424620085223E-2</v>
      </c>
      <c r="G64">
        <v>1.9372896450422734E-2</v>
      </c>
      <c r="H64">
        <v>0</v>
      </c>
      <c r="I64">
        <v>3.1267974496102198E-2</v>
      </c>
      <c r="J64">
        <v>4.5823746996987436E-2</v>
      </c>
      <c r="K64">
        <v>0.12773593489359555</v>
      </c>
      <c r="L64">
        <v>2.3733554788233753E-2</v>
      </c>
      <c r="N64">
        <v>4.3577021937952092E-2</v>
      </c>
    </row>
    <row r="65" spans="1:14" x14ac:dyDescent="0.25">
      <c r="A65" t="s">
        <v>100</v>
      </c>
      <c r="B65">
        <v>0.95949153093403539</v>
      </c>
      <c r="C65">
        <v>0.30567521224541</v>
      </c>
      <c r="D65">
        <v>0.78763259658707907</v>
      </c>
      <c r="E65">
        <v>0</v>
      </c>
      <c r="F65">
        <v>9.544102275468358E-2</v>
      </c>
      <c r="G65">
        <v>1.3809694544361038E-2</v>
      </c>
      <c r="H65">
        <v>3.120409844875149E-2</v>
      </c>
      <c r="I65">
        <v>0</v>
      </c>
      <c r="J65">
        <v>1.4249215085609683E-2</v>
      </c>
      <c r="K65">
        <v>0.15220138502754893</v>
      </c>
      <c r="L65">
        <v>0</v>
      </c>
      <c r="N65">
        <v>7.9203777870763367E-2</v>
      </c>
    </row>
    <row r="66" spans="1:14" x14ac:dyDescent="0.25">
      <c r="A66">
        <v>11</v>
      </c>
      <c r="B66">
        <v>1</v>
      </c>
      <c r="C66">
        <v>0.92392784206943501</v>
      </c>
      <c r="D66">
        <v>0.79850256974260292</v>
      </c>
      <c r="E66">
        <v>0.8075221238938054</v>
      </c>
      <c r="F66">
        <v>0.59041014295439076</v>
      </c>
      <c r="G66">
        <v>0.15841984343090537</v>
      </c>
      <c r="H66">
        <v>0.63201353835380625</v>
      </c>
      <c r="J66">
        <v>0.63348408368103171</v>
      </c>
      <c r="K66">
        <v>0.62074265208716684</v>
      </c>
    </row>
    <row r="67" spans="1:14" x14ac:dyDescent="0.25">
      <c r="A67" t="s">
        <v>59</v>
      </c>
      <c r="B67">
        <v>0.83102444251743124</v>
      </c>
      <c r="C67">
        <v>0.17892337447043655</v>
      </c>
      <c r="D67">
        <v>3.4874891843689859E-2</v>
      </c>
      <c r="E67">
        <v>0</v>
      </c>
      <c r="F67">
        <v>3.4085176911436185E-2</v>
      </c>
      <c r="G67">
        <v>0</v>
      </c>
      <c r="H67">
        <v>8.5582383084806812E-2</v>
      </c>
      <c r="J67">
        <v>9.7985390163692843E-2</v>
      </c>
      <c r="K67">
        <v>0</v>
      </c>
    </row>
    <row r="68" spans="1:14" x14ac:dyDescent="0.25">
      <c r="A68" t="s">
        <v>60</v>
      </c>
      <c r="B68">
        <v>0.75596257834366154</v>
      </c>
      <c r="C68">
        <v>1.19036655000921E-2</v>
      </c>
      <c r="D68">
        <v>6.0214370221256912E-2</v>
      </c>
      <c r="E68">
        <v>0</v>
      </c>
      <c r="F68">
        <v>2.1762628810261586E-2</v>
      </c>
      <c r="G68">
        <v>0</v>
      </c>
      <c r="H68">
        <v>2.7191727067079119E-2</v>
      </c>
      <c r="J68">
        <v>3.9509197932883225E-2</v>
      </c>
      <c r="K68">
        <v>0</v>
      </c>
    </row>
    <row r="69" spans="1:14" x14ac:dyDescent="0.25">
      <c r="A69" t="s">
        <v>61</v>
      </c>
      <c r="B69">
        <v>0.90144737491451832</v>
      </c>
      <c r="C69">
        <v>0.12055627187327315</v>
      </c>
      <c r="D69">
        <v>9.0559940668538438E-2</v>
      </c>
      <c r="E69">
        <v>0</v>
      </c>
      <c r="F69">
        <v>6.5648194854795699E-2</v>
      </c>
      <c r="G69">
        <v>8.7552034376258872E-2</v>
      </c>
      <c r="H69">
        <v>7.306218549466785E-2</v>
      </c>
      <c r="J69">
        <v>4.824193741536708E-2</v>
      </c>
      <c r="K69">
        <v>3.9614755587861192E-2</v>
      </c>
    </row>
    <row r="70" spans="1:14" x14ac:dyDescent="0.25">
      <c r="A70">
        <v>35</v>
      </c>
      <c r="B70">
        <v>1</v>
      </c>
      <c r="C70">
        <v>0.88815241853438964</v>
      </c>
      <c r="D70">
        <v>0.82657664601124214</v>
      </c>
      <c r="E70">
        <v>0.38075839189526628</v>
      </c>
      <c r="F70">
        <v>0.73034908694803258</v>
      </c>
    </row>
    <row r="71" spans="1:14" x14ac:dyDescent="0.25">
      <c r="A71" t="s">
        <v>101</v>
      </c>
      <c r="B71">
        <v>0.77901778832814361</v>
      </c>
      <c r="C71">
        <v>0</v>
      </c>
      <c r="D71">
        <v>0.21442158264437119</v>
      </c>
      <c r="E71">
        <v>1.1953943300417846</v>
      </c>
      <c r="F71">
        <v>2.06835418103021E-3</v>
      </c>
    </row>
    <row r="72" spans="1:14" x14ac:dyDescent="0.25">
      <c r="A72" t="s">
        <v>102</v>
      </c>
      <c r="B72">
        <v>0.23490663953715402</v>
      </c>
      <c r="C72">
        <v>0</v>
      </c>
      <c r="D72">
        <v>0</v>
      </c>
      <c r="E72">
        <v>0</v>
      </c>
      <c r="F72">
        <v>0</v>
      </c>
    </row>
    <row r="73" spans="1:14" x14ac:dyDescent="0.25">
      <c r="A73" t="s">
        <v>103</v>
      </c>
      <c r="B73">
        <v>0.88807020789016655</v>
      </c>
      <c r="C73">
        <v>2.6878174644497651E-2</v>
      </c>
      <c r="D73">
        <v>0.29672406290793812</v>
      </c>
      <c r="E73">
        <v>3.6969026963218431E-2</v>
      </c>
      <c r="F73">
        <v>5.362243390412400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BBF8B-2463-4CF4-8AA9-7F5A6E359910}">
  <dimension ref="A1:Z43"/>
  <sheetViews>
    <sheetView zoomScale="85" zoomScaleNormal="85" workbookViewId="0">
      <selection activeCell="W1" sqref="W1:W1048576"/>
    </sheetView>
  </sheetViews>
  <sheetFormatPr defaultRowHeight="15" x14ac:dyDescent="0.25"/>
  <cols>
    <col min="1" max="1" width="24.7109375" bestFit="1" customWidth="1"/>
  </cols>
  <sheetData>
    <row r="1" spans="1:26" x14ac:dyDescent="0.25">
      <c r="A1" t="s">
        <v>16</v>
      </c>
      <c r="B1" s="8" t="s">
        <v>18</v>
      </c>
      <c r="C1" s="8" t="s">
        <v>32</v>
      </c>
      <c r="D1" s="8" t="s">
        <v>27</v>
      </c>
      <c r="E1" s="8" t="s">
        <v>33</v>
      </c>
      <c r="F1" s="8" t="s">
        <v>34</v>
      </c>
      <c r="G1" s="8" t="s">
        <v>35</v>
      </c>
      <c r="H1" s="8" t="s">
        <v>19</v>
      </c>
      <c r="I1" s="8" t="s">
        <v>20</v>
      </c>
      <c r="J1" s="8" t="s">
        <v>28</v>
      </c>
      <c r="K1" s="8" t="s">
        <v>36</v>
      </c>
      <c r="L1" s="8" t="s">
        <v>21</v>
      </c>
      <c r="M1" s="8" t="s">
        <v>22</v>
      </c>
      <c r="N1" s="8" t="s">
        <v>29</v>
      </c>
      <c r="O1" s="8" t="s">
        <v>23</v>
      </c>
      <c r="P1" s="8" t="s">
        <v>106</v>
      </c>
      <c r="Q1" s="8" t="s">
        <v>31</v>
      </c>
      <c r="R1" s="8" t="s">
        <v>30</v>
      </c>
      <c r="S1" s="8" t="s">
        <v>17</v>
      </c>
      <c r="T1" s="8" t="s">
        <v>0</v>
      </c>
      <c r="U1" s="8" t="s">
        <v>24</v>
      </c>
      <c r="V1" s="8" t="s">
        <v>26</v>
      </c>
      <c r="W1" s="8" t="s">
        <v>25</v>
      </c>
    </row>
    <row r="2" spans="1:26" x14ac:dyDescent="0.25">
      <c r="A2" s="9">
        <v>43</v>
      </c>
      <c r="B2" s="7">
        <v>1</v>
      </c>
      <c r="C2" s="7">
        <v>0.95</v>
      </c>
      <c r="D2" s="7">
        <v>0.92</v>
      </c>
      <c r="E2" s="7">
        <v>0.93</v>
      </c>
      <c r="F2" s="7">
        <v>0.83</v>
      </c>
      <c r="G2" s="7">
        <v>0.84</v>
      </c>
      <c r="H2" s="7">
        <v>0.84</v>
      </c>
      <c r="I2" s="7">
        <v>1</v>
      </c>
      <c r="J2" s="7">
        <v>0.96</v>
      </c>
      <c r="K2" s="7">
        <v>0.84</v>
      </c>
      <c r="L2" s="7">
        <v>0.97</v>
      </c>
      <c r="M2" s="7">
        <v>0.8</v>
      </c>
      <c r="N2" s="7">
        <v>0.95</v>
      </c>
      <c r="O2" s="7">
        <v>0.81</v>
      </c>
      <c r="P2" s="7">
        <v>0.71</v>
      </c>
      <c r="Q2" s="7">
        <v>0.88</v>
      </c>
      <c r="R2" s="7">
        <v>0.88</v>
      </c>
      <c r="S2" s="7">
        <v>0.51</v>
      </c>
      <c r="T2" s="7">
        <v>0.87</v>
      </c>
      <c r="U2" s="7">
        <v>0.81</v>
      </c>
      <c r="V2" s="7">
        <v>0.82</v>
      </c>
      <c r="W2" s="7">
        <v>0.69</v>
      </c>
      <c r="Z2" s="2"/>
    </row>
    <row r="3" spans="1:26" x14ac:dyDescent="0.25">
      <c r="A3" s="9">
        <v>4</v>
      </c>
      <c r="B3" s="7">
        <v>1</v>
      </c>
      <c r="C3" s="7">
        <v>0.98</v>
      </c>
      <c r="D3" s="7">
        <v>0.85</v>
      </c>
      <c r="E3" s="7">
        <v>0.87</v>
      </c>
      <c r="F3" s="7">
        <v>0.93</v>
      </c>
      <c r="G3" s="7">
        <v>0.92</v>
      </c>
      <c r="H3" s="7">
        <v>0.77</v>
      </c>
      <c r="I3" s="7">
        <v>1</v>
      </c>
      <c r="J3" s="7">
        <v>1.02</v>
      </c>
      <c r="K3" s="7">
        <v>1.06</v>
      </c>
      <c r="L3" s="7">
        <v>1</v>
      </c>
      <c r="M3" s="7">
        <v>0.95</v>
      </c>
      <c r="N3" s="7">
        <v>0.94</v>
      </c>
      <c r="O3" s="7">
        <v>0.84</v>
      </c>
      <c r="P3" s="7">
        <v>0.28000000000000003</v>
      </c>
      <c r="Q3" s="7">
        <v>0.84</v>
      </c>
      <c r="R3" s="7">
        <v>0.81</v>
      </c>
      <c r="S3" s="7">
        <v>0.21</v>
      </c>
      <c r="T3" s="7">
        <v>0.63</v>
      </c>
      <c r="U3" s="7">
        <v>0.25</v>
      </c>
      <c r="V3" s="7">
        <v>0.63</v>
      </c>
      <c r="W3" s="7">
        <v>0.46</v>
      </c>
    </row>
    <row r="4" spans="1:26" x14ac:dyDescent="0.25">
      <c r="A4" s="9">
        <v>1</v>
      </c>
      <c r="B4" s="7">
        <v>1</v>
      </c>
      <c r="C4" s="7">
        <v>1.04</v>
      </c>
      <c r="D4" s="7">
        <v>1.02</v>
      </c>
      <c r="E4" s="7">
        <v>1.04</v>
      </c>
      <c r="F4" s="7">
        <v>0.89</v>
      </c>
      <c r="G4" s="7">
        <v>0.96</v>
      </c>
      <c r="H4" s="7">
        <v>0.93</v>
      </c>
      <c r="I4" s="7">
        <v>1</v>
      </c>
      <c r="J4" s="7">
        <v>1.06</v>
      </c>
      <c r="K4" s="7">
        <v>0.95</v>
      </c>
      <c r="L4" s="7">
        <v>0.97</v>
      </c>
      <c r="M4" s="7">
        <v>1.1299999999999999</v>
      </c>
      <c r="N4" s="7">
        <v>1.06</v>
      </c>
      <c r="O4" s="7">
        <v>0.98</v>
      </c>
      <c r="P4" s="7">
        <v>0.68</v>
      </c>
      <c r="Q4" s="7">
        <v>1.1000000000000001</v>
      </c>
      <c r="R4" s="7">
        <v>0.89</v>
      </c>
      <c r="S4" s="7">
        <v>0.57999999999999996</v>
      </c>
      <c r="T4" s="7">
        <v>0.87</v>
      </c>
      <c r="U4" s="7">
        <v>0.49</v>
      </c>
      <c r="V4" s="7">
        <v>0.49</v>
      </c>
      <c r="W4" s="7">
        <v>0.23</v>
      </c>
    </row>
    <row r="5" spans="1:26" x14ac:dyDescent="0.25">
      <c r="A5" s="9">
        <v>32</v>
      </c>
      <c r="B5" s="7">
        <v>1</v>
      </c>
      <c r="C5" s="7">
        <v>1.22</v>
      </c>
      <c r="D5" s="7">
        <v>0.93</v>
      </c>
      <c r="E5" s="7">
        <v>1.18</v>
      </c>
      <c r="F5" s="7">
        <v>1.1200000000000001</v>
      </c>
      <c r="G5" s="7">
        <v>1.3</v>
      </c>
      <c r="H5" s="7">
        <v>1.07</v>
      </c>
      <c r="I5" s="7">
        <v>1.27</v>
      </c>
      <c r="J5" s="7">
        <v>1.1100000000000001</v>
      </c>
      <c r="K5" s="7">
        <v>1.22</v>
      </c>
      <c r="L5" s="7">
        <v>1.1599999999999999</v>
      </c>
      <c r="M5" s="7">
        <v>1.08</v>
      </c>
      <c r="N5" s="7">
        <v>1.2</v>
      </c>
      <c r="O5" s="7">
        <v>1.19</v>
      </c>
      <c r="P5" s="7">
        <v>0.81</v>
      </c>
      <c r="Q5" s="7">
        <v>1.18</v>
      </c>
      <c r="R5" s="7">
        <v>1.32</v>
      </c>
      <c r="S5" s="7">
        <v>0.12</v>
      </c>
      <c r="T5" s="7">
        <v>1.3</v>
      </c>
      <c r="U5" s="7">
        <v>1.38</v>
      </c>
      <c r="V5" s="7">
        <v>0.3</v>
      </c>
      <c r="W5" s="7">
        <v>0.2</v>
      </c>
    </row>
    <row r="6" spans="1:26" x14ac:dyDescent="0.25">
      <c r="A6" s="9">
        <v>5</v>
      </c>
      <c r="B6" s="7">
        <v>1</v>
      </c>
      <c r="C6" s="7">
        <v>0.96</v>
      </c>
      <c r="D6" s="7">
        <v>0.84</v>
      </c>
      <c r="E6" s="7">
        <v>0.89</v>
      </c>
      <c r="F6" s="7">
        <v>0.92</v>
      </c>
      <c r="G6" s="7">
        <v>0.87</v>
      </c>
      <c r="H6" s="7">
        <v>0.87</v>
      </c>
      <c r="I6" s="7">
        <v>0.83</v>
      </c>
      <c r="J6" s="7">
        <v>0.96</v>
      </c>
      <c r="K6" s="7">
        <v>0.89</v>
      </c>
      <c r="L6" s="7">
        <v>0.9</v>
      </c>
      <c r="M6" s="7">
        <v>0.92</v>
      </c>
      <c r="N6" s="7">
        <v>0.94</v>
      </c>
      <c r="O6" s="7">
        <v>0.91</v>
      </c>
      <c r="P6" s="7">
        <v>0.96</v>
      </c>
      <c r="Q6" s="7">
        <v>0.84</v>
      </c>
      <c r="R6" s="7">
        <v>0.92</v>
      </c>
      <c r="S6" s="7">
        <v>0.26</v>
      </c>
      <c r="T6" s="7">
        <v>0.4</v>
      </c>
      <c r="U6" s="7">
        <v>0.88</v>
      </c>
      <c r="V6" s="7">
        <v>0.12</v>
      </c>
      <c r="W6" s="7">
        <v>0.88</v>
      </c>
    </row>
    <row r="7" spans="1:26" x14ac:dyDescent="0.25">
      <c r="A7" s="9">
        <v>9</v>
      </c>
      <c r="B7" s="7">
        <v>1</v>
      </c>
      <c r="C7" s="7">
        <v>0.87</v>
      </c>
      <c r="D7" s="7">
        <v>0.85</v>
      </c>
      <c r="E7" s="7">
        <v>0.86</v>
      </c>
      <c r="F7" s="7">
        <v>0.74</v>
      </c>
      <c r="G7" s="7">
        <v>0.71</v>
      </c>
      <c r="H7" s="7">
        <v>0.82</v>
      </c>
      <c r="I7" s="7">
        <v>0.86</v>
      </c>
      <c r="J7" s="7">
        <v>0.87</v>
      </c>
      <c r="K7" s="7">
        <v>0.8</v>
      </c>
      <c r="L7" s="7">
        <v>0.9</v>
      </c>
      <c r="M7" s="7">
        <v>1.01</v>
      </c>
      <c r="N7" s="7">
        <v>0.89</v>
      </c>
      <c r="O7" s="7">
        <v>0.88</v>
      </c>
      <c r="P7" s="7">
        <v>0.64</v>
      </c>
      <c r="Q7" s="7">
        <v>0.95</v>
      </c>
      <c r="R7" s="7">
        <v>0.73</v>
      </c>
      <c r="S7" s="7">
        <v>0.43</v>
      </c>
      <c r="T7" s="7">
        <v>0.88</v>
      </c>
      <c r="U7" s="7">
        <v>0.79</v>
      </c>
      <c r="V7" s="7">
        <v>0</v>
      </c>
      <c r="W7" s="7">
        <v>0</v>
      </c>
    </row>
    <row r="8" spans="1:26" x14ac:dyDescent="0.25">
      <c r="A8" s="9">
        <v>37</v>
      </c>
      <c r="B8" s="7">
        <v>1</v>
      </c>
      <c r="C8" s="7">
        <v>0.95</v>
      </c>
      <c r="D8" s="7">
        <v>1.01</v>
      </c>
      <c r="E8" s="7">
        <v>1.05</v>
      </c>
      <c r="F8" s="7">
        <v>0.98</v>
      </c>
      <c r="G8" s="7">
        <v>1.1000000000000001</v>
      </c>
      <c r="H8" s="7">
        <v>0.76</v>
      </c>
      <c r="I8" s="7">
        <v>1.02</v>
      </c>
      <c r="J8" s="7">
        <v>0.96</v>
      </c>
      <c r="K8" s="7">
        <v>0.93</v>
      </c>
      <c r="L8" s="7">
        <v>0.72</v>
      </c>
      <c r="M8" s="7">
        <v>1</v>
      </c>
      <c r="N8" s="7">
        <v>1.03</v>
      </c>
      <c r="O8" s="7">
        <v>1.08</v>
      </c>
      <c r="P8" s="7">
        <v>0.4</v>
      </c>
      <c r="Q8" s="7">
        <v>0.95</v>
      </c>
      <c r="R8" s="7">
        <v>0.79</v>
      </c>
      <c r="S8" s="7">
        <v>0.57999999999999996</v>
      </c>
      <c r="T8" s="7">
        <v>0.76</v>
      </c>
      <c r="U8" s="7">
        <v>0.22</v>
      </c>
      <c r="V8" s="7">
        <v>0</v>
      </c>
      <c r="W8" s="7">
        <v>0</v>
      </c>
    </row>
    <row r="9" spans="1:26" x14ac:dyDescent="0.25">
      <c r="A9" s="9">
        <v>23</v>
      </c>
      <c r="B9" s="7">
        <v>1</v>
      </c>
      <c r="C9" s="7">
        <v>1.04</v>
      </c>
      <c r="D9" s="7">
        <v>1.03</v>
      </c>
      <c r="E9" s="7">
        <v>1.21</v>
      </c>
      <c r="F9" s="7">
        <v>0.99</v>
      </c>
      <c r="G9" s="7">
        <v>1.05</v>
      </c>
      <c r="H9" s="7">
        <v>1.1200000000000001</v>
      </c>
      <c r="I9" s="7">
        <v>0.98</v>
      </c>
      <c r="J9" s="7">
        <v>1.01</v>
      </c>
      <c r="K9" s="7">
        <v>0.93</v>
      </c>
      <c r="L9" s="7">
        <v>0.97</v>
      </c>
      <c r="M9" s="7">
        <v>0.93</v>
      </c>
      <c r="N9" s="7">
        <v>0.84</v>
      </c>
      <c r="O9" s="7">
        <v>0.78</v>
      </c>
      <c r="P9" s="7">
        <v>0.88</v>
      </c>
      <c r="Q9" s="7">
        <v>0.74</v>
      </c>
      <c r="R9" s="7">
        <v>0.63</v>
      </c>
      <c r="S9" s="7">
        <v>0.19</v>
      </c>
      <c r="T9" s="7">
        <v>0.56999999999999995</v>
      </c>
      <c r="U9" s="7">
        <v>0.28000000000000003</v>
      </c>
      <c r="V9" s="7">
        <v>0.08</v>
      </c>
      <c r="W9" s="7">
        <v>0.08</v>
      </c>
      <c r="Z9" s="2"/>
    </row>
    <row r="10" spans="1:26" x14ac:dyDescent="0.25">
      <c r="A10" s="9">
        <v>3</v>
      </c>
      <c r="B10" s="7">
        <v>1</v>
      </c>
      <c r="C10" s="7">
        <v>0.74</v>
      </c>
      <c r="D10" s="7">
        <v>0.56999999999999995</v>
      </c>
      <c r="E10" s="7">
        <v>0.45</v>
      </c>
      <c r="F10" s="7">
        <v>0.67</v>
      </c>
      <c r="G10" s="7">
        <v>0.51</v>
      </c>
      <c r="H10" s="7">
        <v>0.54</v>
      </c>
      <c r="I10" s="7">
        <v>1.06</v>
      </c>
      <c r="J10" s="7">
        <v>0.89</v>
      </c>
      <c r="K10" s="7">
        <v>0.96</v>
      </c>
      <c r="L10" s="7">
        <v>0.74</v>
      </c>
      <c r="M10" s="7">
        <v>0.98</v>
      </c>
      <c r="N10" s="7">
        <v>0.88</v>
      </c>
      <c r="O10" s="7">
        <v>0.81</v>
      </c>
      <c r="P10" s="7">
        <v>1.01</v>
      </c>
      <c r="Q10" s="7">
        <v>0.6</v>
      </c>
      <c r="R10" s="7">
        <v>0.69</v>
      </c>
      <c r="S10" s="7">
        <v>7.0000000000000007E-2</v>
      </c>
      <c r="T10" s="7">
        <v>0.74</v>
      </c>
      <c r="U10" s="7">
        <v>0</v>
      </c>
      <c r="V10" s="7">
        <v>0.04</v>
      </c>
      <c r="W10" s="7">
        <v>0.05</v>
      </c>
      <c r="Z10" s="2"/>
    </row>
    <row r="11" spans="1:26" x14ac:dyDescent="0.25">
      <c r="A11" s="9">
        <v>31</v>
      </c>
      <c r="B11" s="7">
        <v>1</v>
      </c>
      <c r="C11" s="7">
        <v>0.98</v>
      </c>
      <c r="D11" s="7">
        <v>0.98</v>
      </c>
      <c r="E11" s="7">
        <v>0.92</v>
      </c>
      <c r="F11" s="7">
        <v>0.98</v>
      </c>
      <c r="G11" s="7">
        <v>0.94</v>
      </c>
      <c r="H11" s="7">
        <v>0.91</v>
      </c>
      <c r="I11" s="7">
        <v>1.03</v>
      </c>
      <c r="J11" s="7">
        <v>1.04</v>
      </c>
      <c r="K11" s="7">
        <v>1.01</v>
      </c>
      <c r="L11" s="7">
        <v>1.08</v>
      </c>
      <c r="M11" s="7">
        <v>1.05</v>
      </c>
      <c r="N11" s="7">
        <v>0.86</v>
      </c>
      <c r="O11" s="7">
        <v>0.99</v>
      </c>
      <c r="P11" s="7">
        <v>0.75</v>
      </c>
      <c r="Q11" s="7">
        <v>0.94</v>
      </c>
      <c r="R11" s="7">
        <v>0.92</v>
      </c>
      <c r="S11" s="7">
        <v>0.45</v>
      </c>
      <c r="T11" s="7">
        <v>0.51</v>
      </c>
      <c r="U11" s="7">
        <v>0.06</v>
      </c>
      <c r="V11" s="7">
        <v>0.03</v>
      </c>
      <c r="W11" s="7">
        <v>0.02</v>
      </c>
      <c r="Z11" s="2"/>
    </row>
    <row r="12" spans="1:26" x14ac:dyDescent="0.25">
      <c r="A12" s="9">
        <v>16</v>
      </c>
      <c r="B12" s="7">
        <v>1</v>
      </c>
      <c r="C12" s="7">
        <v>1.07</v>
      </c>
      <c r="D12" s="7">
        <v>0.99</v>
      </c>
      <c r="E12" s="7">
        <v>1.01</v>
      </c>
      <c r="F12" s="7">
        <v>1</v>
      </c>
      <c r="G12" s="7">
        <v>0.91</v>
      </c>
      <c r="H12" s="7">
        <v>0.84</v>
      </c>
      <c r="I12" s="7">
        <v>1.02</v>
      </c>
      <c r="J12" s="7">
        <v>1.05</v>
      </c>
      <c r="K12" s="7">
        <v>1.04</v>
      </c>
      <c r="L12" s="7">
        <v>1.1200000000000001</v>
      </c>
      <c r="M12" s="7">
        <v>1</v>
      </c>
      <c r="N12" s="7">
        <v>0.94</v>
      </c>
      <c r="O12" s="7">
        <v>0.88</v>
      </c>
      <c r="P12" s="7">
        <v>1.08</v>
      </c>
      <c r="Q12" s="7">
        <v>0.95</v>
      </c>
      <c r="R12" s="7">
        <v>0.61</v>
      </c>
      <c r="S12" s="7">
        <v>0.21</v>
      </c>
      <c r="T12" s="7">
        <v>0.8</v>
      </c>
      <c r="U12" s="7">
        <v>0.08</v>
      </c>
      <c r="V12" s="7">
        <v>0.03</v>
      </c>
      <c r="W12" s="7">
        <v>0</v>
      </c>
      <c r="Z12" s="2"/>
    </row>
    <row r="13" spans="1:26" x14ac:dyDescent="0.25">
      <c r="A13" s="9">
        <v>45</v>
      </c>
      <c r="B13" s="7">
        <v>1</v>
      </c>
      <c r="C13" s="7">
        <v>0.95</v>
      </c>
      <c r="D13" s="7">
        <v>0.69</v>
      </c>
      <c r="E13" s="7">
        <v>0.79</v>
      </c>
      <c r="F13" s="7">
        <v>0.95</v>
      </c>
      <c r="G13" s="7">
        <v>0.95</v>
      </c>
      <c r="H13" s="7">
        <v>0.85</v>
      </c>
      <c r="I13" s="7">
        <v>1.17</v>
      </c>
      <c r="J13" s="7">
        <v>0.76</v>
      </c>
      <c r="K13" s="7">
        <v>0.95</v>
      </c>
      <c r="L13" s="7">
        <v>0.82</v>
      </c>
      <c r="M13" s="7">
        <v>1.03</v>
      </c>
      <c r="N13" s="7">
        <v>1.1100000000000001</v>
      </c>
      <c r="O13" s="7">
        <v>0.78</v>
      </c>
      <c r="P13" s="7">
        <v>0</v>
      </c>
      <c r="Q13" s="7">
        <v>0.9</v>
      </c>
      <c r="R13" s="7">
        <v>0.48</v>
      </c>
      <c r="S13" s="7">
        <v>0.22</v>
      </c>
      <c r="T13" s="7">
        <v>0.55000000000000004</v>
      </c>
      <c r="U13" s="7">
        <v>0.04</v>
      </c>
      <c r="V13" s="7">
        <v>0.02</v>
      </c>
      <c r="W13" s="7">
        <v>0</v>
      </c>
    </row>
    <row r="14" spans="1:26" x14ac:dyDescent="0.25">
      <c r="A14" s="9">
        <v>2</v>
      </c>
      <c r="B14" s="7">
        <v>1</v>
      </c>
      <c r="C14" s="7">
        <v>0.92</v>
      </c>
      <c r="D14" s="7">
        <v>0.79</v>
      </c>
      <c r="E14" s="7">
        <v>0.77</v>
      </c>
      <c r="F14" s="7">
        <v>0.82</v>
      </c>
      <c r="G14" s="7">
        <v>0.81</v>
      </c>
      <c r="H14" s="7">
        <v>0.74</v>
      </c>
      <c r="I14" s="7">
        <v>0.91</v>
      </c>
      <c r="J14" s="7">
        <v>0.86</v>
      </c>
      <c r="K14" s="7">
        <v>0.78</v>
      </c>
      <c r="L14" s="7">
        <v>0.68</v>
      </c>
      <c r="M14" s="7">
        <v>0.86</v>
      </c>
      <c r="N14" s="7">
        <v>0.79</v>
      </c>
      <c r="O14" s="7">
        <v>0.73</v>
      </c>
      <c r="P14" s="7">
        <v>0.8</v>
      </c>
      <c r="Q14" s="7">
        <v>0.48</v>
      </c>
      <c r="R14" s="7">
        <v>0.08</v>
      </c>
      <c r="S14" s="7">
        <v>0.31</v>
      </c>
      <c r="T14" s="7">
        <v>0.45</v>
      </c>
      <c r="U14" s="7">
        <v>0</v>
      </c>
      <c r="V14" s="7">
        <v>0</v>
      </c>
      <c r="W14" s="7">
        <v>0</v>
      </c>
    </row>
    <row r="15" spans="1:26" x14ac:dyDescent="0.25">
      <c r="A15" s="9">
        <v>17</v>
      </c>
      <c r="B15" s="7">
        <v>1</v>
      </c>
      <c r="C15" s="7">
        <v>1.05</v>
      </c>
      <c r="D15" s="7">
        <v>0.99</v>
      </c>
      <c r="E15" s="7">
        <v>0.86</v>
      </c>
      <c r="F15" s="7">
        <v>1.04</v>
      </c>
      <c r="G15" s="7">
        <v>1.06</v>
      </c>
      <c r="H15" s="7">
        <v>0.71</v>
      </c>
      <c r="I15" s="7">
        <v>1.01</v>
      </c>
      <c r="J15" s="7">
        <v>0.87</v>
      </c>
      <c r="K15" s="7">
        <v>1.19</v>
      </c>
      <c r="L15" s="7">
        <v>0.78</v>
      </c>
      <c r="M15" s="7">
        <v>0.87</v>
      </c>
      <c r="N15" s="7">
        <v>0.75</v>
      </c>
      <c r="O15" s="7">
        <v>0.8</v>
      </c>
      <c r="P15" s="7">
        <v>0.77</v>
      </c>
      <c r="Q15" s="7">
        <v>0.8</v>
      </c>
      <c r="R15" s="7">
        <v>0.61</v>
      </c>
      <c r="S15" s="7">
        <v>0.56999999999999995</v>
      </c>
      <c r="T15" s="7">
        <v>0.06</v>
      </c>
      <c r="U15" s="7">
        <v>0</v>
      </c>
      <c r="V15" s="7">
        <v>0</v>
      </c>
      <c r="W15" s="7">
        <v>0</v>
      </c>
    </row>
    <row r="16" spans="1:26" x14ac:dyDescent="0.25">
      <c r="A16" s="9">
        <v>34</v>
      </c>
      <c r="B16" s="7">
        <v>1</v>
      </c>
      <c r="C16" s="7">
        <v>0.99</v>
      </c>
      <c r="D16" s="7">
        <v>0.99</v>
      </c>
      <c r="E16" s="7">
        <v>0.95</v>
      </c>
      <c r="F16" s="7">
        <v>0.93</v>
      </c>
      <c r="G16" s="7">
        <v>0.97</v>
      </c>
      <c r="H16" s="7">
        <v>0.88</v>
      </c>
      <c r="I16" s="7">
        <v>0.96</v>
      </c>
      <c r="J16" s="7">
        <v>0.97</v>
      </c>
      <c r="K16" s="7">
        <v>0.88</v>
      </c>
      <c r="L16" s="7">
        <v>1.03</v>
      </c>
      <c r="M16" s="7">
        <v>0.86</v>
      </c>
      <c r="N16" s="7">
        <v>0.83</v>
      </c>
      <c r="O16" s="7">
        <v>0.81</v>
      </c>
      <c r="P16" s="7">
        <v>0.48</v>
      </c>
      <c r="Q16" s="7">
        <v>0.72</v>
      </c>
      <c r="R16" s="7">
        <v>0.63</v>
      </c>
      <c r="S16" s="7">
        <v>0.56999999999999995</v>
      </c>
      <c r="T16" s="7">
        <v>0.02</v>
      </c>
      <c r="U16" s="7">
        <v>0.01</v>
      </c>
      <c r="V16" s="7">
        <v>0.01</v>
      </c>
      <c r="W16" s="7">
        <v>0.02</v>
      </c>
    </row>
    <row r="17" spans="1:23" x14ac:dyDescent="0.25">
      <c r="A17" s="9">
        <v>49</v>
      </c>
      <c r="B17" s="7">
        <v>1</v>
      </c>
      <c r="C17" s="7">
        <v>1.03</v>
      </c>
      <c r="D17" s="7">
        <v>1.04</v>
      </c>
      <c r="E17" s="7">
        <v>0.93</v>
      </c>
      <c r="F17" s="7">
        <v>0.96</v>
      </c>
      <c r="G17" s="7">
        <v>0.95</v>
      </c>
      <c r="H17" s="7">
        <v>0.87</v>
      </c>
      <c r="I17" s="7">
        <v>0.91</v>
      </c>
      <c r="J17" s="7">
        <v>0.84</v>
      </c>
      <c r="K17" s="7">
        <v>0.92</v>
      </c>
      <c r="L17" s="7">
        <v>0.91</v>
      </c>
      <c r="M17" s="7">
        <v>0.94</v>
      </c>
      <c r="N17" s="7">
        <v>1.01</v>
      </c>
      <c r="O17" s="7">
        <v>0.8</v>
      </c>
      <c r="P17" s="7">
        <v>0.72</v>
      </c>
      <c r="Q17" s="7">
        <v>0.69</v>
      </c>
      <c r="R17" s="7">
        <v>0.42</v>
      </c>
      <c r="S17" s="7">
        <v>0.26</v>
      </c>
      <c r="T17" s="7">
        <v>0.04</v>
      </c>
      <c r="U17" s="7">
        <v>0</v>
      </c>
      <c r="V17" s="7">
        <v>0</v>
      </c>
      <c r="W17" s="7">
        <v>0</v>
      </c>
    </row>
    <row r="18" spans="1:23" x14ac:dyDescent="0.25">
      <c r="A18" s="9">
        <v>47</v>
      </c>
      <c r="B18" s="7">
        <v>1</v>
      </c>
      <c r="C18" s="7">
        <v>1.07</v>
      </c>
      <c r="D18" s="7">
        <v>0.72</v>
      </c>
      <c r="E18" s="7">
        <v>1.03</v>
      </c>
      <c r="F18" s="7">
        <v>0.81</v>
      </c>
      <c r="G18" s="7">
        <v>0.87</v>
      </c>
      <c r="H18" s="7">
        <v>0.9</v>
      </c>
      <c r="I18" s="7">
        <v>0.76</v>
      </c>
      <c r="J18" s="7">
        <v>0.65</v>
      </c>
      <c r="K18" s="7">
        <v>0.99</v>
      </c>
      <c r="L18" s="7">
        <v>0.73</v>
      </c>
      <c r="M18" s="7">
        <v>0.99</v>
      </c>
      <c r="N18" s="7">
        <v>0.69</v>
      </c>
      <c r="O18" s="7">
        <v>0.49</v>
      </c>
      <c r="P18" s="7">
        <v>0.15</v>
      </c>
      <c r="Q18" s="7">
        <v>0.33</v>
      </c>
      <c r="R18" s="7">
        <v>0.2</v>
      </c>
      <c r="S18" s="7">
        <v>0.2</v>
      </c>
      <c r="T18" s="7">
        <v>0</v>
      </c>
      <c r="U18" s="7">
        <v>0</v>
      </c>
      <c r="V18" s="7">
        <v>0</v>
      </c>
      <c r="W18" s="7">
        <v>0</v>
      </c>
    </row>
    <row r="19" spans="1:23" x14ac:dyDescent="0.25">
      <c r="A19" s="9">
        <v>48</v>
      </c>
      <c r="B19" s="7">
        <v>1</v>
      </c>
      <c r="C19" s="7">
        <v>1.06</v>
      </c>
      <c r="D19" s="7">
        <v>1</v>
      </c>
      <c r="E19" s="7">
        <v>0.84</v>
      </c>
      <c r="F19" s="7">
        <v>0.98</v>
      </c>
      <c r="G19" s="7">
        <v>0.95</v>
      </c>
      <c r="H19" s="7">
        <v>0.75</v>
      </c>
      <c r="I19" s="7">
        <v>0.81</v>
      </c>
      <c r="J19" s="7">
        <v>0.84</v>
      </c>
      <c r="K19" s="7">
        <v>0.83</v>
      </c>
      <c r="L19" s="7">
        <v>0.95</v>
      </c>
      <c r="M19" s="7">
        <v>0.91</v>
      </c>
      <c r="N19" s="7">
        <v>0.71</v>
      </c>
      <c r="O19" s="7">
        <v>0.68</v>
      </c>
      <c r="P19" s="7">
        <v>0</v>
      </c>
      <c r="Q19" s="7">
        <v>0.35</v>
      </c>
      <c r="R19" s="7">
        <v>0.2</v>
      </c>
      <c r="S19" s="7">
        <v>0.17</v>
      </c>
      <c r="T19" s="7">
        <v>0</v>
      </c>
      <c r="U19" s="7">
        <v>0</v>
      </c>
      <c r="V19" s="7">
        <v>0</v>
      </c>
      <c r="W19" s="7">
        <v>0</v>
      </c>
    </row>
    <row r="20" spans="1:23" x14ac:dyDescent="0.25">
      <c r="A20" s="9">
        <v>22</v>
      </c>
      <c r="B20" s="7">
        <v>1</v>
      </c>
      <c r="C20" s="7">
        <v>1</v>
      </c>
      <c r="D20" s="7">
        <v>1.01</v>
      </c>
      <c r="E20" s="7">
        <v>0.98</v>
      </c>
      <c r="F20" s="7">
        <v>1</v>
      </c>
      <c r="G20" s="7">
        <v>0.85</v>
      </c>
      <c r="H20" s="7">
        <v>0.93</v>
      </c>
      <c r="I20" s="7">
        <v>0.74</v>
      </c>
      <c r="J20" s="7">
        <v>0.83</v>
      </c>
      <c r="K20" s="7">
        <v>0.75</v>
      </c>
      <c r="L20" s="7">
        <v>0.76</v>
      </c>
      <c r="M20" s="7">
        <v>0.77</v>
      </c>
      <c r="N20" s="7">
        <v>0.73</v>
      </c>
      <c r="O20" s="7">
        <v>0.71</v>
      </c>
      <c r="P20" s="7">
        <v>0.91</v>
      </c>
      <c r="Q20" s="7">
        <v>0.69</v>
      </c>
      <c r="R20" s="7">
        <v>0.3</v>
      </c>
      <c r="S20" s="7">
        <v>0</v>
      </c>
      <c r="T20" s="7">
        <v>0.19</v>
      </c>
      <c r="U20" s="7">
        <v>0</v>
      </c>
      <c r="V20" s="7">
        <v>0</v>
      </c>
      <c r="W20" s="7">
        <v>0</v>
      </c>
    </row>
    <row r="21" spans="1:23" x14ac:dyDescent="0.25">
      <c r="A21" s="9">
        <v>33</v>
      </c>
      <c r="B21" s="7">
        <v>1</v>
      </c>
      <c r="C21" s="7">
        <v>1.04</v>
      </c>
      <c r="D21" s="7">
        <v>0.91</v>
      </c>
      <c r="E21" s="7">
        <v>0.69</v>
      </c>
      <c r="F21" s="7">
        <v>1.04</v>
      </c>
      <c r="G21" s="7">
        <v>0.94</v>
      </c>
      <c r="H21" s="7">
        <v>0.78</v>
      </c>
      <c r="I21" s="7">
        <v>1.01</v>
      </c>
      <c r="J21" s="7">
        <v>0.93</v>
      </c>
      <c r="K21" s="7">
        <v>1.05</v>
      </c>
      <c r="L21" s="7">
        <v>1.01</v>
      </c>
      <c r="M21" s="7">
        <v>0.89</v>
      </c>
      <c r="N21" s="7">
        <v>1.08</v>
      </c>
      <c r="O21" s="7">
        <v>0.85</v>
      </c>
      <c r="P21" s="7">
        <v>0.01</v>
      </c>
      <c r="Q21" s="7">
        <v>0.72</v>
      </c>
      <c r="R21" s="7">
        <v>0.93</v>
      </c>
      <c r="S21" s="7">
        <v>0.11</v>
      </c>
      <c r="T21" s="7">
        <v>0.12</v>
      </c>
      <c r="U21" s="7">
        <v>0.06</v>
      </c>
      <c r="V21" s="7">
        <v>0</v>
      </c>
      <c r="W21" s="7">
        <v>0.61</v>
      </c>
    </row>
    <row r="22" spans="1:23" x14ac:dyDescent="0.25">
      <c r="A22" s="9">
        <v>42</v>
      </c>
      <c r="B22" s="7">
        <v>1</v>
      </c>
      <c r="C22" s="7">
        <v>0.73</v>
      </c>
      <c r="D22" s="7">
        <v>1.33</v>
      </c>
      <c r="E22" s="7">
        <v>0.55000000000000004</v>
      </c>
      <c r="F22" s="7">
        <v>1.1000000000000001</v>
      </c>
      <c r="G22" s="7">
        <v>0.92</v>
      </c>
      <c r="H22" s="7">
        <v>0.74</v>
      </c>
      <c r="I22" s="7">
        <v>1.3</v>
      </c>
      <c r="J22" s="7">
        <v>1.34</v>
      </c>
      <c r="K22" s="7">
        <v>1.25</v>
      </c>
      <c r="L22" s="7">
        <v>1.33</v>
      </c>
      <c r="M22" s="7">
        <v>0.5</v>
      </c>
      <c r="N22" s="7">
        <v>1.32</v>
      </c>
      <c r="O22" s="7">
        <v>0.69</v>
      </c>
      <c r="P22" s="7">
        <v>0.31</v>
      </c>
      <c r="Q22" s="7">
        <v>0.33</v>
      </c>
      <c r="R22" s="7">
        <v>0.32</v>
      </c>
      <c r="S22" s="7">
        <v>0.05</v>
      </c>
      <c r="T22" s="7">
        <v>0</v>
      </c>
      <c r="U22" s="7">
        <v>0</v>
      </c>
      <c r="V22" s="7">
        <v>0</v>
      </c>
      <c r="W22" s="7">
        <v>0</v>
      </c>
    </row>
    <row r="23" spans="1:23" x14ac:dyDescent="0.25">
      <c r="A23" s="9">
        <v>13</v>
      </c>
      <c r="B23" s="7">
        <v>1</v>
      </c>
      <c r="C23" s="7">
        <v>0.84</v>
      </c>
      <c r="D23" s="7">
        <v>1.24</v>
      </c>
      <c r="E23" s="7">
        <v>0.68</v>
      </c>
      <c r="F23" s="7">
        <v>1.08</v>
      </c>
      <c r="G23" s="7">
        <v>0.81</v>
      </c>
      <c r="H23" s="7">
        <v>0.53</v>
      </c>
      <c r="I23" s="7">
        <v>1.21</v>
      </c>
      <c r="J23" s="7">
        <v>1.51</v>
      </c>
      <c r="K23" s="7">
        <v>1.17</v>
      </c>
      <c r="L23" s="7">
        <v>1</v>
      </c>
      <c r="M23" s="7">
        <v>0.45</v>
      </c>
      <c r="N23" s="7">
        <v>0.8</v>
      </c>
      <c r="O23" s="7">
        <v>0.64</v>
      </c>
      <c r="P23" s="7">
        <v>0.17</v>
      </c>
      <c r="Q23" s="7">
        <v>0.35</v>
      </c>
      <c r="R23" s="7">
        <v>0.26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</row>
    <row r="24" spans="1:23" x14ac:dyDescent="0.25">
      <c r="A24" s="9">
        <v>46</v>
      </c>
      <c r="B24" s="7">
        <v>1</v>
      </c>
      <c r="C24" s="7">
        <v>0.88</v>
      </c>
      <c r="D24" s="7">
        <v>0.98</v>
      </c>
      <c r="E24" s="7">
        <v>1</v>
      </c>
      <c r="F24" s="7">
        <v>1.07</v>
      </c>
      <c r="G24" s="7">
        <v>1.03</v>
      </c>
      <c r="H24" s="7">
        <v>0.78</v>
      </c>
      <c r="I24" s="7">
        <v>0.97</v>
      </c>
      <c r="J24" s="7">
        <v>0.87</v>
      </c>
      <c r="K24" s="7">
        <v>0.91</v>
      </c>
      <c r="L24" s="7">
        <v>0.95</v>
      </c>
      <c r="M24" s="7">
        <v>0.91</v>
      </c>
      <c r="N24" s="7">
        <v>0.72</v>
      </c>
      <c r="O24" s="7">
        <v>0.74</v>
      </c>
      <c r="P24" s="7">
        <v>0.76</v>
      </c>
      <c r="Q24" s="7">
        <v>0.36</v>
      </c>
      <c r="R24" s="7">
        <v>0.16</v>
      </c>
      <c r="S24" s="7">
        <v>0.08</v>
      </c>
      <c r="T24" s="7">
        <v>7.0000000000000007E-2</v>
      </c>
      <c r="U24" s="7">
        <v>0</v>
      </c>
      <c r="V24" s="7">
        <v>0</v>
      </c>
      <c r="W24" s="7">
        <v>0</v>
      </c>
    </row>
    <row r="25" spans="1:23" x14ac:dyDescent="0.25">
      <c r="A25" s="9">
        <v>18</v>
      </c>
      <c r="B25" s="7">
        <v>1</v>
      </c>
      <c r="C25" s="7">
        <v>0.98</v>
      </c>
      <c r="D25" s="7">
        <v>1.02</v>
      </c>
      <c r="E25" s="7">
        <v>0.89</v>
      </c>
      <c r="F25" s="7">
        <v>0.92</v>
      </c>
      <c r="G25" s="7">
        <v>0.96</v>
      </c>
      <c r="H25" s="7">
        <v>0.71</v>
      </c>
      <c r="I25" s="7">
        <v>0.89</v>
      </c>
      <c r="J25" s="7">
        <v>0.71</v>
      </c>
      <c r="K25" s="7">
        <v>0.51</v>
      </c>
      <c r="L25" s="7">
        <v>0.61</v>
      </c>
      <c r="M25" s="7">
        <v>0.69</v>
      </c>
      <c r="N25" s="7">
        <v>0.14000000000000001</v>
      </c>
      <c r="O25" s="7">
        <v>0.64</v>
      </c>
      <c r="P25" s="7">
        <v>0.91</v>
      </c>
      <c r="Q25" s="7">
        <v>0.24</v>
      </c>
      <c r="R25" s="7">
        <v>0.06</v>
      </c>
      <c r="S25" s="7">
        <v>0.09</v>
      </c>
      <c r="T25" s="7">
        <v>0</v>
      </c>
      <c r="U25" s="7">
        <v>0</v>
      </c>
      <c r="V25" s="7">
        <v>0</v>
      </c>
      <c r="W25" s="7">
        <v>0</v>
      </c>
    </row>
    <row r="26" spans="1:23" x14ac:dyDescent="0.25">
      <c r="A26" s="9">
        <v>15</v>
      </c>
      <c r="B26" s="7">
        <v>1</v>
      </c>
      <c r="C26" s="7">
        <v>1.1100000000000001</v>
      </c>
      <c r="D26" s="7">
        <v>0.95</v>
      </c>
      <c r="E26" s="7">
        <v>0.89</v>
      </c>
      <c r="F26" s="7">
        <v>0.94</v>
      </c>
      <c r="G26" s="7">
        <v>0.94</v>
      </c>
      <c r="H26" s="7">
        <v>0.9</v>
      </c>
      <c r="I26" s="7">
        <v>0.92</v>
      </c>
      <c r="J26" s="7">
        <v>0.72</v>
      </c>
      <c r="K26" s="7">
        <v>0.9</v>
      </c>
      <c r="L26" s="7">
        <v>0.93</v>
      </c>
      <c r="M26" s="7">
        <v>0.63</v>
      </c>
      <c r="N26" s="7">
        <v>0.79</v>
      </c>
      <c r="O26" s="7">
        <v>0.53</v>
      </c>
      <c r="P26" s="7">
        <v>0.35</v>
      </c>
      <c r="Q26" s="7">
        <v>0.2</v>
      </c>
      <c r="R26" s="7">
        <v>0.08</v>
      </c>
      <c r="S26" s="7">
        <v>0.19</v>
      </c>
      <c r="T26" s="7">
        <v>0.11</v>
      </c>
      <c r="U26" s="7">
        <v>0</v>
      </c>
      <c r="V26" s="7">
        <v>0</v>
      </c>
      <c r="W26" s="7">
        <v>0</v>
      </c>
    </row>
    <row r="27" spans="1:23" x14ac:dyDescent="0.25">
      <c r="A27" s="9">
        <v>20</v>
      </c>
      <c r="B27" s="7">
        <v>1</v>
      </c>
      <c r="C27" s="7">
        <v>0.99</v>
      </c>
      <c r="D27" s="7">
        <v>0.95</v>
      </c>
      <c r="E27" s="7">
        <v>0.94</v>
      </c>
      <c r="F27" s="7">
        <v>0.94</v>
      </c>
      <c r="G27" s="7">
        <v>0.95</v>
      </c>
      <c r="H27" s="7">
        <v>0.78</v>
      </c>
      <c r="I27" s="7">
        <v>0.79</v>
      </c>
      <c r="J27" s="7">
        <v>0.91</v>
      </c>
      <c r="K27" s="7">
        <v>0.8</v>
      </c>
      <c r="L27" s="7">
        <v>0.86</v>
      </c>
      <c r="M27" s="7">
        <v>0.7</v>
      </c>
      <c r="N27" s="7">
        <v>0.9</v>
      </c>
      <c r="O27" s="7">
        <v>0.62</v>
      </c>
      <c r="P27" s="7">
        <v>0.5</v>
      </c>
      <c r="Q27" s="7">
        <v>0.15</v>
      </c>
      <c r="R27" s="7">
        <v>0.14000000000000001</v>
      </c>
      <c r="S27" s="7">
        <v>0.47</v>
      </c>
      <c r="T27" s="7">
        <v>0.39</v>
      </c>
      <c r="U27" s="7">
        <v>0</v>
      </c>
      <c r="V27" s="7">
        <v>0</v>
      </c>
      <c r="W27" s="7">
        <v>0</v>
      </c>
    </row>
    <row r="28" spans="1:23" x14ac:dyDescent="0.25">
      <c r="A28" s="9">
        <v>40</v>
      </c>
      <c r="B28" s="7">
        <v>1</v>
      </c>
      <c r="C28" s="7">
        <v>0.98</v>
      </c>
      <c r="D28" s="7">
        <v>1.02</v>
      </c>
      <c r="E28" s="7">
        <v>1.05</v>
      </c>
      <c r="F28" s="7">
        <v>1</v>
      </c>
      <c r="G28" s="7">
        <v>1.1100000000000001</v>
      </c>
      <c r="H28" s="7">
        <v>0.87</v>
      </c>
      <c r="I28" s="7">
        <v>1.03</v>
      </c>
      <c r="J28" s="7">
        <v>0.86</v>
      </c>
      <c r="K28" s="7">
        <v>0.82</v>
      </c>
      <c r="L28" s="7">
        <v>0.89</v>
      </c>
      <c r="M28" s="7">
        <v>0.71</v>
      </c>
      <c r="N28" s="7">
        <v>0.52</v>
      </c>
      <c r="O28" s="7">
        <v>0.34</v>
      </c>
      <c r="P28" s="7">
        <v>0.6</v>
      </c>
      <c r="Q28" s="7">
        <v>0.05</v>
      </c>
      <c r="R28" s="7">
        <v>0</v>
      </c>
      <c r="S28" s="7">
        <v>0.08</v>
      </c>
      <c r="T28" s="7">
        <v>0</v>
      </c>
      <c r="U28" s="7">
        <v>0</v>
      </c>
      <c r="V28" s="7">
        <v>0</v>
      </c>
      <c r="W28" s="7">
        <v>0</v>
      </c>
    </row>
    <row r="29" spans="1:23" x14ac:dyDescent="0.25">
      <c r="A29" s="9">
        <v>8</v>
      </c>
      <c r="B29" s="7">
        <v>1</v>
      </c>
      <c r="C29" s="7">
        <v>1.04</v>
      </c>
      <c r="D29" s="7">
        <v>0.98</v>
      </c>
      <c r="E29" s="7">
        <v>0.94</v>
      </c>
      <c r="F29" s="7">
        <v>0.92</v>
      </c>
      <c r="G29" s="7">
        <v>0.84</v>
      </c>
      <c r="H29" s="7">
        <v>0.76</v>
      </c>
      <c r="I29" s="7">
        <v>0.99</v>
      </c>
      <c r="J29" s="7">
        <v>0.86</v>
      </c>
      <c r="K29" s="7">
        <v>0.79</v>
      </c>
      <c r="L29" s="7">
        <v>0.77</v>
      </c>
      <c r="M29" s="7">
        <v>0.76</v>
      </c>
      <c r="N29" s="7">
        <v>0.8</v>
      </c>
      <c r="O29" s="7">
        <v>0.52</v>
      </c>
      <c r="P29" s="7">
        <v>0.3</v>
      </c>
      <c r="Q29" s="7">
        <v>0</v>
      </c>
      <c r="R29" s="7">
        <v>0.03</v>
      </c>
      <c r="S29" s="7">
        <v>0.38</v>
      </c>
      <c r="T29" s="7">
        <v>0</v>
      </c>
      <c r="U29" s="7">
        <v>0</v>
      </c>
      <c r="V29" s="7">
        <v>0</v>
      </c>
      <c r="W29" s="7">
        <v>0</v>
      </c>
    </row>
    <row r="30" spans="1:23" x14ac:dyDescent="0.25">
      <c r="A30" s="9">
        <v>38</v>
      </c>
      <c r="B30" s="7">
        <v>1</v>
      </c>
      <c r="C30" s="7">
        <v>0.87</v>
      </c>
      <c r="D30" s="7">
        <v>0.89</v>
      </c>
      <c r="E30" s="7">
        <v>0.76</v>
      </c>
      <c r="F30" s="7">
        <v>0.89</v>
      </c>
      <c r="G30" s="7">
        <v>0.98</v>
      </c>
      <c r="H30" s="7">
        <v>0.74</v>
      </c>
      <c r="I30" s="7">
        <v>0.98</v>
      </c>
      <c r="J30" s="7">
        <v>0.76</v>
      </c>
      <c r="K30" s="7">
        <v>0.56000000000000005</v>
      </c>
      <c r="L30" s="7">
        <v>0.75</v>
      </c>
      <c r="M30" s="7">
        <v>0.43</v>
      </c>
      <c r="N30" s="7">
        <v>0.56999999999999995</v>
      </c>
      <c r="O30" s="7">
        <v>0.64</v>
      </c>
      <c r="P30" s="7">
        <v>0.48</v>
      </c>
      <c r="Q30" s="7">
        <v>0.09</v>
      </c>
      <c r="R30" s="7">
        <v>0.09</v>
      </c>
      <c r="S30" s="7">
        <v>0.27</v>
      </c>
      <c r="T30" s="7">
        <v>0.17</v>
      </c>
      <c r="U30" s="7">
        <v>0.05</v>
      </c>
      <c r="V30" s="7">
        <v>0</v>
      </c>
      <c r="W30" s="7">
        <v>0</v>
      </c>
    </row>
    <row r="31" spans="1:23" x14ac:dyDescent="0.25">
      <c r="A31" s="9">
        <v>39</v>
      </c>
      <c r="B31" s="7">
        <v>1</v>
      </c>
      <c r="C31" s="7">
        <v>0.82</v>
      </c>
      <c r="D31" s="7">
        <v>0.97</v>
      </c>
      <c r="E31" s="7">
        <v>0.87</v>
      </c>
      <c r="F31" s="7">
        <v>0.92</v>
      </c>
      <c r="G31" s="7">
        <v>1.03</v>
      </c>
      <c r="H31" s="7">
        <v>0.8</v>
      </c>
      <c r="I31" s="7">
        <v>1.08</v>
      </c>
      <c r="J31" s="7">
        <v>0.78</v>
      </c>
      <c r="K31" s="7">
        <v>0.78</v>
      </c>
      <c r="L31" s="7">
        <v>0.64</v>
      </c>
      <c r="M31" s="7">
        <v>0.56000000000000005</v>
      </c>
      <c r="N31" s="7">
        <v>0.41</v>
      </c>
      <c r="O31" s="7">
        <v>0.36</v>
      </c>
      <c r="P31" s="7">
        <v>0.31</v>
      </c>
      <c r="Q31" s="7">
        <v>0.12</v>
      </c>
      <c r="R31" s="7">
        <v>0</v>
      </c>
      <c r="S31" s="7">
        <v>0.05</v>
      </c>
      <c r="T31" s="7">
        <v>0.01</v>
      </c>
      <c r="U31" s="7">
        <v>0</v>
      </c>
      <c r="V31" s="7">
        <v>0</v>
      </c>
      <c r="W31" s="7">
        <v>0</v>
      </c>
    </row>
    <row r="32" spans="1:23" x14ac:dyDescent="0.25">
      <c r="A32" s="9">
        <v>21</v>
      </c>
      <c r="B32" s="7">
        <v>1</v>
      </c>
      <c r="C32" s="7">
        <v>1.0900000000000001</v>
      </c>
      <c r="D32" s="7">
        <v>0.95</v>
      </c>
      <c r="E32" s="7">
        <v>1.02</v>
      </c>
      <c r="F32" s="7">
        <v>0.84</v>
      </c>
      <c r="G32" s="7">
        <v>1.06</v>
      </c>
      <c r="H32" s="7">
        <v>0.96</v>
      </c>
      <c r="I32" s="7">
        <v>1.04</v>
      </c>
      <c r="J32" s="7">
        <v>0.72</v>
      </c>
      <c r="K32" s="7">
        <v>0.66</v>
      </c>
      <c r="L32" s="7">
        <v>0.82</v>
      </c>
      <c r="M32" s="7">
        <v>0.87</v>
      </c>
      <c r="N32" s="7">
        <v>0.09</v>
      </c>
      <c r="O32" s="7">
        <v>0.37</v>
      </c>
      <c r="P32" s="7">
        <v>0.96</v>
      </c>
      <c r="Q32" s="7">
        <v>0</v>
      </c>
      <c r="R32" s="7">
        <v>0</v>
      </c>
      <c r="S32" s="7">
        <v>0.28000000000000003</v>
      </c>
      <c r="T32" s="7">
        <v>0</v>
      </c>
      <c r="U32" s="7">
        <v>0</v>
      </c>
      <c r="V32" s="7">
        <v>0</v>
      </c>
      <c r="W32" s="7">
        <v>0</v>
      </c>
    </row>
    <row r="33" spans="1:23" x14ac:dyDescent="0.25">
      <c r="A33" s="9">
        <v>12</v>
      </c>
      <c r="B33" s="7">
        <v>1</v>
      </c>
      <c r="C33" s="7">
        <v>0.98</v>
      </c>
      <c r="D33" s="7">
        <v>0.82</v>
      </c>
      <c r="E33" s="7">
        <v>0.87</v>
      </c>
      <c r="F33" s="7">
        <v>0.85</v>
      </c>
      <c r="G33" s="7">
        <v>0.92</v>
      </c>
      <c r="H33" s="7">
        <v>0.74</v>
      </c>
      <c r="I33" s="7">
        <v>1.01</v>
      </c>
      <c r="J33" s="7">
        <v>0.84</v>
      </c>
      <c r="K33" s="7">
        <v>0.88</v>
      </c>
      <c r="L33" s="7">
        <v>0.71</v>
      </c>
      <c r="M33" s="7">
        <v>0.2</v>
      </c>
      <c r="N33" s="7">
        <v>0.67</v>
      </c>
      <c r="O33" s="7">
        <v>0.24</v>
      </c>
      <c r="P33" s="7">
        <v>0.86</v>
      </c>
      <c r="Q33" s="7">
        <v>0</v>
      </c>
      <c r="R33" s="7">
        <v>0</v>
      </c>
      <c r="S33" s="7">
        <v>7.0000000000000007E-2</v>
      </c>
      <c r="T33" s="7">
        <v>0</v>
      </c>
      <c r="U33" s="7">
        <v>0</v>
      </c>
      <c r="V33" s="7">
        <v>0</v>
      </c>
      <c r="W33" s="7">
        <v>0</v>
      </c>
    </row>
    <row r="34" spans="1:23" x14ac:dyDescent="0.25">
      <c r="A34" s="9">
        <v>44</v>
      </c>
      <c r="B34" s="7">
        <v>1</v>
      </c>
      <c r="C34" s="7">
        <v>0.63</v>
      </c>
      <c r="D34" s="7">
        <v>1.46</v>
      </c>
      <c r="E34" s="7">
        <v>0.8</v>
      </c>
      <c r="F34" s="7">
        <v>1.26</v>
      </c>
      <c r="G34" s="7">
        <v>0.9</v>
      </c>
      <c r="H34" s="7">
        <v>0.8</v>
      </c>
      <c r="I34" s="7">
        <v>1.23</v>
      </c>
      <c r="J34" s="7">
        <v>1.48</v>
      </c>
      <c r="K34" s="7">
        <v>1.22</v>
      </c>
      <c r="L34" s="7">
        <v>1.3</v>
      </c>
      <c r="M34" s="7">
        <v>0.93</v>
      </c>
      <c r="N34" s="7">
        <v>1.33</v>
      </c>
      <c r="O34" s="7">
        <v>0.78</v>
      </c>
      <c r="P34" s="7">
        <v>0.15</v>
      </c>
      <c r="Q34" s="7">
        <v>0.14000000000000001</v>
      </c>
      <c r="R34" s="7">
        <v>0.09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</row>
    <row r="35" spans="1:23" x14ac:dyDescent="0.25">
      <c r="A35" s="9">
        <v>24</v>
      </c>
      <c r="B35" s="7">
        <v>1</v>
      </c>
      <c r="C35" s="7">
        <v>0.7</v>
      </c>
      <c r="D35" s="7">
        <v>0.93</v>
      </c>
      <c r="E35" s="7">
        <v>0.73</v>
      </c>
      <c r="F35" s="7">
        <v>0.82</v>
      </c>
      <c r="G35" s="7">
        <v>0.95</v>
      </c>
      <c r="H35" s="7">
        <v>0.75</v>
      </c>
      <c r="I35" s="7">
        <v>1.1299999999999999</v>
      </c>
      <c r="J35" s="7">
        <v>0.96</v>
      </c>
      <c r="K35" s="7">
        <v>0.72</v>
      </c>
      <c r="L35" s="7">
        <v>0.76</v>
      </c>
      <c r="M35" s="7">
        <v>0.33</v>
      </c>
      <c r="N35" s="7">
        <v>0.88</v>
      </c>
      <c r="O35" s="7">
        <v>0.52</v>
      </c>
      <c r="P35" s="7">
        <v>0</v>
      </c>
      <c r="Q35" s="7">
        <v>0</v>
      </c>
      <c r="R35" s="7">
        <v>0</v>
      </c>
      <c r="S35" s="7">
        <v>0.01</v>
      </c>
      <c r="T35" s="7">
        <v>0</v>
      </c>
      <c r="U35" s="7">
        <v>0</v>
      </c>
      <c r="V35" s="7">
        <v>0</v>
      </c>
      <c r="W35" s="7">
        <v>0</v>
      </c>
    </row>
    <row r="36" spans="1:23" x14ac:dyDescent="0.25">
      <c r="A36" s="9">
        <v>10</v>
      </c>
      <c r="B36" s="7">
        <v>1</v>
      </c>
      <c r="C36" s="7">
        <v>1.02</v>
      </c>
      <c r="D36" s="7">
        <v>0.86</v>
      </c>
      <c r="E36" s="7">
        <v>0.84</v>
      </c>
      <c r="F36" s="7">
        <v>0.82</v>
      </c>
      <c r="G36" s="7">
        <v>0.72</v>
      </c>
      <c r="H36" s="7">
        <v>0.79</v>
      </c>
      <c r="I36" s="7">
        <v>0.64</v>
      </c>
      <c r="J36" s="7">
        <v>0.85</v>
      </c>
      <c r="K36" s="7">
        <v>0.88</v>
      </c>
      <c r="L36" s="7">
        <v>0.33</v>
      </c>
      <c r="M36" s="7">
        <v>0.51</v>
      </c>
      <c r="N36" s="7">
        <v>0.72</v>
      </c>
      <c r="O36" s="7">
        <v>0.04</v>
      </c>
      <c r="P36" s="7">
        <v>0.26</v>
      </c>
      <c r="Q36" s="7">
        <v>0.02</v>
      </c>
      <c r="R36" s="7">
        <v>0.01</v>
      </c>
      <c r="S36" s="7">
        <v>0.26</v>
      </c>
      <c r="T36" s="7">
        <v>0.02</v>
      </c>
      <c r="U36" s="7">
        <v>0</v>
      </c>
      <c r="V36" s="7">
        <v>0</v>
      </c>
      <c r="W36" s="7">
        <v>0</v>
      </c>
    </row>
    <row r="37" spans="1:23" x14ac:dyDescent="0.25">
      <c r="A37" s="9">
        <v>6</v>
      </c>
      <c r="B37" s="7">
        <v>1</v>
      </c>
      <c r="C37" s="7">
        <v>1.08</v>
      </c>
      <c r="D37" s="7">
        <v>0.94</v>
      </c>
      <c r="E37" s="7">
        <v>0.91</v>
      </c>
      <c r="F37" s="7">
        <v>0.99</v>
      </c>
      <c r="G37" s="7">
        <v>0.69</v>
      </c>
      <c r="H37" s="7">
        <v>0.88</v>
      </c>
      <c r="I37" s="7">
        <v>0.76</v>
      </c>
      <c r="J37" s="7">
        <v>0.57999999999999996</v>
      </c>
      <c r="K37" s="7">
        <v>0.63</v>
      </c>
      <c r="L37" s="7">
        <v>0.45</v>
      </c>
      <c r="M37" s="7">
        <v>0.34</v>
      </c>
      <c r="N37" s="7">
        <v>0.08</v>
      </c>
      <c r="O37" s="7">
        <v>0.1</v>
      </c>
      <c r="P37" s="7">
        <v>0</v>
      </c>
      <c r="Q37" s="7">
        <v>0.01</v>
      </c>
      <c r="R37" s="7">
        <v>0</v>
      </c>
      <c r="S37" s="7">
        <v>0</v>
      </c>
      <c r="T37" s="7">
        <v>0.01</v>
      </c>
      <c r="U37" s="7">
        <v>0.01</v>
      </c>
      <c r="V37" s="7">
        <v>0</v>
      </c>
      <c r="W37" s="7">
        <v>0</v>
      </c>
    </row>
    <row r="38" spans="1:23" x14ac:dyDescent="0.25">
      <c r="A38" s="9">
        <v>7</v>
      </c>
      <c r="B38" s="7">
        <v>1</v>
      </c>
      <c r="C38" s="7">
        <v>1.08</v>
      </c>
      <c r="D38" s="7">
        <v>0.91</v>
      </c>
      <c r="E38" s="7">
        <v>0.97</v>
      </c>
      <c r="F38" s="7">
        <v>0.94</v>
      </c>
      <c r="G38" s="7">
        <v>0.99</v>
      </c>
      <c r="H38" s="7">
        <v>0.78</v>
      </c>
      <c r="I38" s="7">
        <v>1</v>
      </c>
      <c r="J38" s="7">
        <v>0.91</v>
      </c>
      <c r="K38" s="7">
        <v>0.71</v>
      </c>
      <c r="L38" s="7">
        <v>0.76</v>
      </c>
      <c r="M38" s="7">
        <v>0.11</v>
      </c>
      <c r="N38" s="7">
        <v>0.56000000000000005</v>
      </c>
      <c r="O38" s="7">
        <v>0</v>
      </c>
      <c r="P38" s="7">
        <v>0.93</v>
      </c>
      <c r="Q38" s="7">
        <v>0</v>
      </c>
      <c r="R38" s="7">
        <v>0</v>
      </c>
      <c r="S38" s="7">
        <v>0.02</v>
      </c>
      <c r="T38" s="7">
        <v>0</v>
      </c>
      <c r="U38" s="7">
        <v>0</v>
      </c>
      <c r="V38" s="7">
        <v>0</v>
      </c>
      <c r="W38" s="7">
        <v>0</v>
      </c>
    </row>
    <row r="39" spans="1:23" x14ac:dyDescent="0.25">
      <c r="A39" s="9">
        <v>11</v>
      </c>
      <c r="B39" s="7">
        <v>1</v>
      </c>
      <c r="C39" s="7">
        <v>1</v>
      </c>
      <c r="D39" s="7">
        <v>0.92</v>
      </c>
      <c r="E39" s="7">
        <v>0.73</v>
      </c>
      <c r="F39" s="7">
        <v>0.82</v>
      </c>
      <c r="G39" s="7">
        <v>0.4</v>
      </c>
      <c r="H39" s="7">
        <v>0.28000000000000003</v>
      </c>
      <c r="I39" s="7">
        <v>0</v>
      </c>
      <c r="J39" s="7">
        <v>0.24</v>
      </c>
      <c r="K39" s="7">
        <v>0.53</v>
      </c>
      <c r="L39" s="7">
        <v>0</v>
      </c>
      <c r="M39" s="7">
        <v>7.0000000000000007E-2</v>
      </c>
      <c r="N39" s="7">
        <v>0</v>
      </c>
      <c r="O39" s="7">
        <v>0.01</v>
      </c>
      <c r="P39" s="7">
        <v>0.22</v>
      </c>
      <c r="Q39" s="7">
        <v>0</v>
      </c>
      <c r="R39" s="7">
        <v>0</v>
      </c>
      <c r="S39" s="7">
        <v>0.45</v>
      </c>
      <c r="T39" s="7">
        <v>0</v>
      </c>
      <c r="U39" s="7">
        <v>0</v>
      </c>
      <c r="V39" s="7">
        <v>0</v>
      </c>
      <c r="W39" s="7">
        <v>0</v>
      </c>
    </row>
    <row r="40" spans="1:23" x14ac:dyDescent="0.25">
      <c r="A40" s="9">
        <v>19</v>
      </c>
      <c r="B40" s="7">
        <v>1</v>
      </c>
      <c r="C40" s="7">
        <v>1.02</v>
      </c>
      <c r="D40" s="7">
        <v>0.88</v>
      </c>
      <c r="E40" s="7">
        <v>1.02</v>
      </c>
      <c r="F40" s="7">
        <v>0.74</v>
      </c>
      <c r="G40" s="7">
        <v>0.93</v>
      </c>
      <c r="H40" s="7">
        <v>0.7</v>
      </c>
      <c r="I40" s="7">
        <v>0.74</v>
      </c>
      <c r="J40" s="7">
        <v>0.1</v>
      </c>
      <c r="K40" s="7">
        <v>0.04</v>
      </c>
      <c r="L40" s="7">
        <v>0.54</v>
      </c>
      <c r="M40" s="7">
        <v>0</v>
      </c>
      <c r="N40" s="7">
        <v>0</v>
      </c>
      <c r="O40" s="7">
        <v>0.06</v>
      </c>
      <c r="P40" s="7">
        <v>0.74</v>
      </c>
      <c r="Q40" s="7">
        <v>0</v>
      </c>
      <c r="R40" s="7">
        <v>0</v>
      </c>
      <c r="S40" s="7">
        <v>0.18</v>
      </c>
      <c r="T40" s="7">
        <v>0</v>
      </c>
      <c r="U40" s="7">
        <v>0</v>
      </c>
      <c r="V40" s="7">
        <v>0</v>
      </c>
      <c r="W40" s="7">
        <v>0</v>
      </c>
    </row>
    <row r="41" spans="1:23" x14ac:dyDescent="0.25">
      <c r="A41" s="9">
        <v>36</v>
      </c>
      <c r="B41" s="7">
        <v>1</v>
      </c>
      <c r="C41" s="7">
        <v>1.1100000000000001</v>
      </c>
      <c r="D41" s="7">
        <v>0.72</v>
      </c>
      <c r="E41" s="7">
        <v>0.92</v>
      </c>
      <c r="F41" s="7">
        <v>1</v>
      </c>
      <c r="G41" s="7">
        <v>0.69</v>
      </c>
      <c r="H41" s="7">
        <v>0.65</v>
      </c>
      <c r="I41" s="7">
        <v>0.26</v>
      </c>
      <c r="J41" s="7">
        <v>0.04</v>
      </c>
      <c r="K41" s="7">
        <v>0</v>
      </c>
      <c r="L41" s="7">
        <v>0.17</v>
      </c>
      <c r="M41" s="7">
        <v>0.16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.28000000000000003</v>
      </c>
      <c r="T41" s="7">
        <v>0</v>
      </c>
      <c r="U41" s="7">
        <v>0</v>
      </c>
      <c r="V41" s="7">
        <v>0</v>
      </c>
      <c r="W41" s="7">
        <v>0</v>
      </c>
    </row>
    <row r="42" spans="1:23" x14ac:dyDescent="0.25">
      <c r="A42" s="9">
        <v>35</v>
      </c>
      <c r="B42" s="7">
        <v>1</v>
      </c>
      <c r="C42" s="7">
        <v>0.81</v>
      </c>
      <c r="D42" s="7">
        <v>0.84</v>
      </c>
      <c r="E42" s="7">
        <v>0.37</v>
      </c>
      <c r="F42" s="7">
        <v>0.91</v>
      </c>
      <c r="G42" s="7">
        <v>0.11</v>
      </c>
      <c r="H42" s="7">
        <v>0.01</v>
      </c>
      <c r="I42" s="7">
        <v>0.08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.54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</row>
    <row r="43" spans="1:23" x14ac:dyDescent="0.25">
      <c r="A43" s="9">
        <v>50</v>
      </c>
      <c r="B43" s="7">
        <v>1</v>
      </c>
      <c r="C43" s="7">
        <v>0.63</v>
      </c>
      <c r="D43" s="7">
        <v>0.46</v>
      </c>
      <c r="E43" s="7">
        <v>0.57999999999999996</v>
      </c>
      <c r="F43" s="7">
        <v>0</v>
      </c>
      <c r="G43" s="7">
        <v>0.22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.37</v>
      </c>
      <c r="N43" s="7">
        <v>0</v>
      </c>
      <c r="O43" s="7">
        <v>0.11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23250-462A-4C71-B990-BB8D2CA28B5A}">
  <dimension ref="A1:AK47"/>
  <sheetViews>
    <sheetView topLeftCell="J1" workbookViewId="0">
      <selection activeCell="AG3" sqref="AG3:AK3"/>
    </sheetView>
  </sheetViews>
  <sheetFormatPr defaultRowHeight="15" x14ac:dyDescent="0.25"/>
  <sheetData>
    <row r="1" spans="2:37" x14ac:dyDescent="0.25">
      <c r="B1" t="s">
        <v>34</v>
      </c>
      <c r="D1" t="s">
        <v>35</v>
      </c>
      <c r="F1" t="s">
        <v>19</v>
      </c>
      <c r="H1" t="s">
        <v>20</v>
      </c>
      <c r="J1" t="s">
        <v>28</v>
      </c>
      <c r="L1" t="s">
        <v>36</v>
      </c>
      <c r="N1" t="s">
        <v>21</v>
      </c>
      <c r="P1" t="s">
        <v>22</v>
      </c>
      <c r="R1" t="s">
        <v>29</v>
      </c>
      <c r="T1" t="s">
        <v>23</v>
      </c>
      <c r="V1" t="s">
        <v>31</v>
      </c>
      <c r="X1" t="s">
        <v>30</v>
      </c>
      <c r="Z1" t="s">
        <v>0</v>
      </c>
      <c r="AB1" t="s">
        <v>24</v>
      </c>
      <c r="AD1" t="s">
        <v>26</v>
      </c>
      <c r="AF1" t="s">
        <v>25</v>
      </c>
      <c r="AH1" t="s">
        <v>107</v>
      </c>
      <c r="AJ1" t="s">
        <v>17</v>
      </c>
    </row>
    <row r="2" spans="2:37" x14ac:dyDescent="0.25">
      <c r="B2" t="s">
        <v>37</v>
      </c>
      <c r="C2" t="s">
        <v>38</v>
      </c>
      <c r="D2" t="s">
        <v>37</v>
      </c>
      <c r="E2" t="s">
        <v>38</v>
      </c>
      <c r="F2" t="s">
        <v>37</v>
      </c>
      <c r="G2" t="s">
        <v>38</v>
      </c>
      <c r="H2" t="s">
        <v>37</v>
      </c>
      <c r="I2" t="s">
        <v>38</v>
      </c>
      <c r="J2" t="s">
        <v>37</v>
      </c>
      <c r="K2" t="s">
        <v>38</v>
      </c>
      <c r="L2" t="s">
        <v>37</v>
      </c>
      <c r="M2" t="s">
        <v>38</v>
      </c>
      <c r="N2" t="s">
        <v>37</v>
      </c>
      <c r="O2" t="s">
        <v>38</v>
      </c>
      <c r="P2" t="s">
        <v>37</v>
      </c>
      <c r="Q2" t="s">
        <v>38</v>
      </c>
      <c r="R2" t="s">
        <v>37</v>
      </c>
      <c r="S2" t="s">
        <v>38</v>
      </c>
      <c r="T2" t="s">
        <v>37</v>
      </c>
      <c r="U2" t="s">
        <v>38</v>
      </c>
      <c r="V2" t="s">
        <v>37</v>
      </c>
      <c r="W2" t="s">
        <v>38</v>
      </c>
      <c r="X2" t="s">
        <v>37</v>
      </c>
      <c r="Y2" t="s">
        <v>38</v>
      </c>
      <c r="Z2" t="s">
        <v>37</v>
      </c>
      <c r="AA2" t="s">
        <v>38</v>
      </c>
      <c r="AB2" t="s">
        <v>37</v>
      </c>
      <c r="AC2" t="s">
        <v>38</v>
      </c>
      <c r="AD2" t="s">
        <v>37</v>
      </c>
      <c r="AE2" t="s">
        <v>38</v>
      </c>
      <c r="AF2" t="s">
        <v>37</v>
      </c>
      <c r="AG2" t="s">
        <v>38</v>
      </c>
      <c r="AH2" t="s">
        <v>37</v>
      </c>
      <c r="AI2" t="s">
        <v>38</v>
      </c>
      <c r="AJ2" t="s">
        <v>37</v>
      </c>
      <c r="AK2" t="s">
        <v>38</v>
      </c>
    </row>
    <row r="3" spans="2:37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2:37" x14ac:dyDescent="0.25">
      <c r="B4">
        <v>0</v>
      </c>
      <c r="C4">
        <v>2.4E-2</v>
      </c>
      <c r="D4">
        <v>0</v>
      </c>
      <c r="E4">
        <v>2.4E-2</v>
      </c>
      <c r="F4">
        <v>0</v>
      </c>
      <c r="G4">
        <v>2.5000000000000001E-2</v>
      </c>
      <c r="H4">
        <v>0</v>
      </c>
      <c r="I4">
        <v>2.5999999999999999E-2</v>
      </c>
      <c r="J4">
        <v>0</v>
      </c>
      <c r="K4">
        <v>2.5999999999999999E-2</v>
      </c>
      <c r="L4">
        <v>0</v>
      </c>
      <c r="M4">
        <v>2.5999999999999999E-2</v>
      </c>
      <c r="N4">
        <v>0</v>
      </c>
      <c r="O4">
        <v>2.5999999999999999E-2</v>
      </c>
      <c r="P4">
        <v>0</v>
      </c>
      <c r="Q4">
        <v>2.8000000000000001E-2</v>
      </c>
      <c r="R4">
        <v>0</v>
      </c>
      <c r="S4">
        <v>2.9000000000000001E-2</v>
      </c>
      <c r="T4">
        <v>0</v>
      </c>
      <c r="U4">
        <v>2.9000000000000001E-2</v>
      </c>
      <c r="V4">
        <v>0</v>
      </c>
      <c r="W4">
        <v>4.2000000000000003E-2</v>
      </c>
      <c r="X4">
        <v>0</v>
      </c>
      <c r="Y4">
        <v>5.2999999999999999E-2</v>
      </c>
      <c r="Z4">
        <v>0</v>
      </c>
      <c r="AA4">
        <v>7.0999999999999994E-2</v>
      </c>
      <c r="AB4">
        <v>0</v>
      </c>
      <c r="AC4">
        <v>0.125</v>
      </c>
      <c r="AD4">
        <v>0</v>
      </c>
      <c r="AE4">
        <v>0.25</v>
      </c>
      <c r="AF4">
        <v>0</v>
      </c>
      <c r="AG4">
        <v>0.16666666666666666</v>
      </c>
      <c r="AH4">
        <v>0</v>
      </c>
      <c r="AI4">
        <v>3.1E-2</v>
      </c>
      <c r="AJ4">
        <v>0</v>
      </c>
      <c r="AK4">
        <v>0.05</v>
      </c>
    </row>
    <row r="5" spans="2:37" x14ac:dyDescent="0.25">
      <c r="B5">
        <v>0</v>
      </c>
      <c r="C5">
        <v>4.9000000000000002E-2</v>
      </c>
      <c r="D5">
        <v>0</v>
      </c>
      <c r="E5">
        <v>4.9000000000000002E-2</v>
      </c>
      <c r="F5">
        <v>0</v>
      </c>
      <c r="G5">
        <v>0.05</v>
      </c>
      <c r="H5">
        <v>0</v>
      </c>
      <c r="I5">
        <v>5.0999999999999997E-2</v>
      </c>
      <c r="J5">
        <v>0</v>
      </c>
      <c r="K5">
        <v>5.2999999999999999E-2</v>
      </c>
      <c r="L5">
        <v>0</v>
      </c>
      <c r="M5">
        <v>5.2999999999999999E-2</v>
      </c>
      <c r="N5">
        <v>0</v>
      </c>
      <c r="O5">
        <v>5.2999999999999999E-2</v>
      </c>
      <c r="P5">
        <v>0</v>
      </c>
      <c r="Q5">
        <v>5.6000000000000001E-2</v>
      </c>
      <c r="R5">
        <v>0</v>
      </c>
      <c r="S5">
        <v>5.8999999999999997E-2</v>
      </c>
      <c r="T5">
        <v>0</v>
      </c>
      <c r="U5">
        <v>5.8999999999999997E-2</v>
      </c>
      <c r="V5">
        <v>0</v>
      </c>
      <c r="W5">
        <v>8.3000000000000004E-2</v>
      </c>
      <c r="X5">
        <v>0</v>
      </c>
      <c r="Y5">
        <v>0.105</v>
      </c>
      <c r="Z5">
        <v>0</v>
      </c>
      <c r="AA5">
        <v>0.14299999999999999</v>
      </c>
      <c r="AB5">
        <v>0</v>
      </c>
      <c r="AC5">
        <v>0.25</v>
      </c>
      <c r="AD5">
        <v>0</v>
      </c>
      <c r="AE5">
        <v>0.5</v>
      </c>
      <c r="AF5">
        <v>0</v>
      </c>
      <c r="AG5">
        <v>0.33333333333333331</v>
      </c>
      <c r="AH5">
        <v>0</v>
      </c>
      <c r="AI5">
        <v>6.3E-2</v>
      </c>
      <c r="AJ5">
        <v>0</v>
      </c>
      <c r="AK5">
        <v>0.1</v>
      </c>
    </row>
    <row r="6" spans="2:37" x14ac:dyDescent="0.25">
      <c r="B6">
        <v>0</v>
      </c>
      <c r="C6">
        <v>7.2999999999999995E-2</v>
      </c>
      <c r="D6">
        <v>0</v>
      </c>
      <c r="E6">
        <v>7.2999999999999995E-2</v>
      </c>
      <c r="F6">
        <v>0</v>
      </c>
      <c r="G6">
        <v>7.4999999999999997E-2</v>
      </c>
      <c r="H6">
        <v>0</v>
      </c>
      <c r="I6">
        <v>7.6999999999999999E-2</v>
      </c>
      <c r="J6">
        <v>0</v>
      </c>
      <c r="K6">
        <v>7.9000000000000001E-2</v>
      </c>
      <c r="L6">
        <v>0</v>
      </c>
      <c r="M6">
        <v>7.9000000000000001E-2</v>
      </c>
      <c r="N6">
        <v>0</v>
      </c>
      <c r="O6">
        <v>7.9000000000000001E-2</v>
      </c>
      <c r="P6">
        <v>0</v>
      </c>
      <c r="Q6">
        <v>8.3000000000000004E-2</v>
      </c>
      <c r="R6">
        <v>0</v>
      </c>
      <c r="S6">
        <v>8.7999999999999995E-2</v>
      </c>
      <c r="T6">
        <v>0</v>
      </c>
      <c r="U6">
        <v>8.7999999999999995E-2</v>
      </c>
      <c r="V6">
        <v>0</v>
      </c>
      <c r="W6">
        <v>0.125</v>
      </c>
      <c r="X6">
        <v>0</v>
      </c>
      <c r="Y6">
        <v>0.158</v>
      </c>
      <c r="Z6">
        <v>0</v>
      </c>
      <c r="AA6">
        <v>0.214</v>
      </c>
      <c r="AB6">
        <v>0</v>
      </c>
      <c r="AC6">
        <v>0.375</v>
      </c>
      <c r="AD6">
        <v>0</v>
      </c>
      <c r="AE6">
        <v>0.75</v>
      </c>
      <c r="AF6">
        <v>0</v>
      </c>
      <c r="AG6">
        <v>0.5</v>
      </c>
      <c r="AH6">
        <v>0</v>
      </c>
      <c r="AI6">
        <v>9.4E-2</v>
      </c>
      <c r="AJ6">
        <v>0</v>
      </c>
      <c r="AK6">
        <v>0.15</v>
      </c>
    </row>
    <row r="7" spans="2:37" x14ac:dyDescent="0.25">
      <c r="B7">
        <v>0</v>
      </c>
      <c r="C7">
        <v>9.8000000000000004E-2</v>
      </c>
      <c r="D7">
        <v>0</v>
      </c>
      <c r="E7">
        <v>9.8000000000000004E-2</v>
      </c>
      <c r="F7">
        <v>0</v>
      </c>
      <c r="G7">
        <v>0.1</v>
      </c>
      <c r="H7">
        <v>0</v>
      </c>
      <c r="I7">
        <v>0.10299999999999999</v>
      </c>
      <c r="J7">
        <v>0</v>
      </c>
      <c r="K7">
        <v>0.105</v>
      </c>
      <c r="L7">
        <v>0</v>
      </c>
      <c r="M7">
        <v>0.105</v>
      </c>
      <c r="N7">
        <v>0</v>
      </c>
      <c r="O7">
        <v>0.105</v>
      </c>
      <c r="P7">
        <v>0</v>
      </c>
      <c r="Q7">
        <v>0.111</v>
      </c>
      <c r="R7">
        <v>0</v>
      </c>
      <c r="S7">
        <v>0.11799999999999999</v>
      </c>
      <c r="T7">
        <v>0</v>
      </c>
      <c r="U7">
        <v>0.11799999999999999</v>
      </c>
      <c r="V7">
        <v>0</v>
      </c>
      <c r="W7">
        <v>0.16700000000000001</v>
      </c>
      <c r="X7">
        <v>0</v>
      </c>
      <c r="Y7">
        <v>0.21099999999999999</v>
      </c>
      <c r="Z7">
        <v>0</v>
      </c>
      <c r="AA7">
        <v>0.28599999999999998</v>
      </c>
      <c r="AB7">
        <v>0</v>
      </c>
      <c r="AC7">
        <v>0.5</v>
      </c>
      <c r="AD7">
        <v>0</v>
      </c>
      <c r="AE7">
        <v>1</v>
      </c>
      <c r="AF7">
        <v>0</v>
      </c>
      <c r="AG7">
        <v>0.66666666666666663</v>
      </c>
      <c r="AH7">
        <v>0</v>
      </c>
      <c r="AI7">
        <v>0.125</v>
      </c>
      <c r="AJ7">
        <v>4.4999999999999998E-2</v>
      </c>
      <c r="AK7">
        <v>0.15</v>
      </c>
    </row>
    <row r="8" spans="2:37" x14ac:dyDescent="0.25">
      <c r="B8">
        <v>0</v>
      </c>
      <c r="C8">
        <v>0.122</v>
      </c>
      <c r="D8">
        <v>0</v>
      </c>
      <c r="E8">
        <v>0.122</v>
      </c>
      <c r="F8">
        <v>0</v>
      </c>
      <c r="G8">
        <v>0.125</v>
      </c>
      <c r="H8">
        <v>0</v>
      </c>
      <c r="I8">
        <v>0.128</v>
      </c>
      <c r="J8">
        <v>0</v>
      </c>
      <c r="K8">
        <v>0.13200000000000001</v>
      </c>
      <c r="L8">
        <v>0</v>
      </c>
      <c r="M8">
        <v>0.13200000000000001</v>
      </c>
      <c r="N8">
        <v>0</v>
      </c>
      <c r="O8">
        <v>0.13200000000000001</v>
      </c>
      <c r="P8">
        <v>0</v>
      </c>
      <c r="Q8">
        <v>0.13900000000000001</v>
      </c>
      <c r="R8">
        <v>0</v>
      </c>
      <c r="S8">
        <v>0.14699999999999999</v>
      </c>
      <c r="T8">
        <v>0</v>
      </c>
      <c r="U8">
        <v>0.14699999999999999</v>
      </c>
      <c r="V8">
        <v>0</v>
      </c>
      <c r="W8">
        <v>0.20799999999999999</v>
      </c>
      <c r="X8">
        <v>0</v>
      </c>
      <c r="Y8">
        <v>0.26300000000000001</v>
      </c>
      <c r="Z8">
        <v>0</v>
      </c>
      <c r="AA8">
        <v>0.35699999999999998</v>
      </c>
      <c r="AB8">
        <v>0</v>
      </c>
      <c r="AC8">
        <v>0.625</v>
      </c>
      <c r="AD8">
        <v>2.5999999999999999E-2</v>
      </c>
      <c r="AE8">
        <v>1</v>
      </c>
      <c r="AF8">
        <v>0</v>
      </c>
      <c r="AG8">
        <v>0.83333333333333337</v>
      </c>
      <c r="AH8">
        <v>0</v>
      </c>
      <c r="AI8">
        <v>0.156</v>
      </c>
      <c r="AJ8">
        <v>4.4999999999999998E-2</v>
      </c>
      <c r="AK8">
        <v>0.2</v>
      </c>
    </row>
    <row r="9" spans="2:37" x14ac:dyDescent="0.25">
      <c r="B9">
        <v>0</v>
      </c>
      <c r="C9">
        <v>0.14599999999999999</v>
      </c>
      <c r="D9">
        <v>0</v>
      </c>
      <c r="E9">
        <v>0.14599999999999999</v>
      </c>
      <c r="F9">
        <v>0</v>
      </c>
      <c r="G9">
        <v>0.15</v>
      </c>
      <c r="H9">
        <v>0</v>
      </c>
      <c r="I9">
        <v>0.154</v>
      </c>
      <c r="J9">
        <v>0</v>
      </c>
      <c r="K9">
        <v>0.158</v>
      </c>
      <c r="L9">
        <v>0</v>
      </c>
      <c r="M9">
        <v>0.158</v>
      </c>
      <c r="N9">
        <v>0</v>
      </c>
      <c r="O9">
        <v>0.158</v>
      </c>
      <c r="P9">
        <v>0</v>
      </c>
      <c r="Q9">
        <v>0.16700000000000001</v>
      </c>
      <c r="R9">
        <v>0</v>
      </c>
      <c r="S9">
        <v>0.17599999999999999</v>
      </c>
      <c r="T9">
        <v>0</v>
      </c>
      <c r="U9">
        <v>0.17599999999999999</v>
      </c>
      <c r="V9">
        <v>0</v>
      </c>
      <c r="W9">
        <v>0.25</v>
      </c>
      <c r="X9">
        <v>0</v>
      </c>
      <c r="Y9">
        <v>0.316</v>
      </c>
      <c r="Z9">
        <v>0</v>
      </c>
      <c r="AA9">
        <v>0.42899999999999999</v>
      </c>
      <c r="AB9">
        <v>0</v>
      </c>
      <c r="AC9">
        <v>0.75</v>
      </c>
      <c r="AD9">
        <v>5.2999999999999999E-2</v>
      </c>
      <c r="AE9">
        <v>1</v>
      </c>
      <c r="AF9">
        <v>2.7777777777777776E-2</v>
      </c>
      <c r="AG9">
        <v>0.83333333333333337</v>
      </c>
      <c r="AH9">
        <v>0</v>
      </c>
      <c r="AI9">
        <v>0.188</v>
      </c>
      <c r="AJ9">
        <v>4.4999999999999998E-2</v>
      </c>
      <c r="AK9">
        <v>0.25</v>
      </c>
    </row>
    <row r="10" spans="2:37" x14ac:dyDescent="0.25">
      <c r="B10">
        <v>0</v>
      </c>
      <c r="C10">
        <v>0.17100000000000001</v>
      </c>
      <c r="D10">
        <v>0</v>
      </c>
      <c r="E10">
        <v>0.17100000000000001</v>
      </c>
      <c r="F10">
        <v>0</v>
      </c>
      <c r="G10">
        <v>0.17499999999999999</v>
      </c>
      <c r="H10">
        <v>0</v>
      </c>
      <c r="I10">
        <v>0.17899999999999999</v>
      </c>
      <c r="J10">
        <v>0</v>
      </c>
      <c r="K10">
        <v>0.184</v>
      </c>
      <c r="L10">
        <v>0</v>
      </c>
      <c r="M10">
        <v>0.184</v>
      </c>
      <c r="N10">
        <v>0</v>
      </c>
      <c r="O10">
        <v>0.184</v>
      </c>
      <c r="P10">
        <v>0</v>
      </c>
      <c r="Q10">
        <v>0.19400000000000001</v>
      </c>
      <c r="R10">
        <v>0</v>
      </c>
      <c r="S10">
        <v>0.20599999999999999</v>
      </c>
      <c r="T10">
        <v>0</v>
      </c>
      <c r="U10">
        <v>0.20599999999999999</v>
      </c>
      <c r="V10">
        <v>0</v>
      </c>
      <c r="W10">
        <v>0.29199999999999998</v>
      </c>
      <c r="X10">
        <v>0</v>
      </c>
      <c r="Y10">
        <v>0.36799999999999999</v>
      </c>
      <c r="Z10">
        <v>0</v>
      </c>
      <c r="AA10">
        <v>0.5</v>
      </c>
      <c r="AB10">
        <v>0</v>
      </c>
      <c r="AC10">
        <v>0.875</v>
      </c>
      <c r="AD10">
        <v>7.9000000000000001E-2</v>
      </c>
      <c r="AE10">
        <v>1</v>
      </c>
      <c r="AF10">
        <v>5.5555555555555552E-2</v>
      </c>
      <c r="AG10">
        <v>0.83333333333333337</v>
      </c>
      <c r="AH10">
        <v>0</v>
      </c>
      <c r="AI10">
        <v>0.219</v>
      </c>
      <c r="AJ10">
        <v>4.4999999999999998E-2</v>
      </c>
      <c r="AK10">
        <v>0.3</v>
      </c>
    </row>
    <row r="11" spans="2:37" x14ac:dyDescent="0.25">
      <c r="B11">
        <v>0</v>
      </c>
      <c r="C11">
        <v>0.19500000000000001</v>
      </c>
      <c r="D11">
        <v>0</v>
      </c>
      <c r="E11">
        <v>0.19500000000000001</v>
      </c>
      <c r="F11">
        <v>0</v>
      </c>
      <c r="G11">
        <v>0.2</v>
      </c>
      <c r="H11">
        <v>0</v>
      </c>
      <c r="I11">
        <v>0.20499999999999999</v>
      </c>
      <c r="J11">
        <v>0</v>
      </c>
      <c r="K11">
        <v>0.21099999999999999</v>
      </c>
      <c r="L11">
        <v>0</v>
      </c>
      <c r="M11">
        <v>0.21099999999999999</v>
      </c>
      <c r="N11">
        <v>0</v>
      </c>
      <c r="O11">
        <v>0.21099999999999999</v>
      </c>
      <c r="P11">
        <v>0</v>
      </c>
      <c r="Q11">
        <v>0.222</v>
      </c>
      <c r="R11">
        <v>0</v>
      </c>
      <c r="S11">
        <v>0.23499999999999999</v>
      </c>
      <c r="T11">
        <v>0</v>
      </c>
      <c r="U11">
        <v>0.23499999999999999</v>
      </c>
      <c r="V11">
        <v>0</v>
      </c>
      <c r="W11">
        <v>0.33300000000000002</v>
      </c>
      <c r="X11">
        <v>0</v>
      </c>
      <c r="Y11">
        <v>0.42099999999999999</v>
      </c>
      <c r="Z11">
        <v>0</v>
      </c>
      <c r="AA11">
        <v>0.57099999999999995</v>
      </c>
      <c r="AB11">
        <v>0</v>
      </c>
      <c r="AC11">
        <v>1</v>
      </c>
      <c r="AD11">
        <v>0.105</v>
      </c>
      <c r="AE11">
        <v>1</v>
      </c>
      <c r="AF11">
        <v>8.3333333333333329E-2</v>
      </c>
      <c r="AG11">
        <v>0.83333333333333337</v>
      </c>
      <c r="AH11">
        <v>0</v>
      </c>
      <c r="AI11">
        <v>0.25</v>
      </c>
      <c r="AJ11">
        <v>9.0999999999999998E-2</v>
      </c>
      <c r="AK11">
        <v>0.3</v>
      </c>
    </row>
    <row r="12" spans="2:37" x14ac:dyDescent="0.25">
      <c r="B12">
        <v>0</v>
      </c>
      <c r="C12">
        <v>0.22</v>
      </c>
      <c r="D12">
        <v>0</v>
      </c>
      <c r="E12">
        <v>0.22</v>
      </c>
      <c r="F12">
        <v>0</v>
      </c>
      <c r="G12">
        <v>0.22500000000000001</v>
      </c>
      <c r="H12">
        <v>0</v>
      </c>
      <c r="I12">
        <v>0.23100000000000001</v>
      </c>
      <c r="J12">
        <v>0</v>
      </c>
      <c r="K12">
        <v>0.23699999999999999</v>
      </c>
      <c r="L12">
        <v>0</v>
      </c>
      <c r="M12">
        <v>0.23699999999999999</v>
      </c>
      <c r="N12">
        <v>0</v>
      </c>
      <c r="O12">
        <v>0.23699999999999999</v>
      </c>
      <c r="P12">
        <v>0</v>
      </c>
      <c r="Q12">
        <v>0.25</v>
      </c>
      <c r="R12">
        <v>0</v>
      </c>
      <c r="S12">
        <v>0.26500000000000001</v>
      </c>
      <c r="T12">
        <v>0</v>
      </c>
      <c r="U12">
        <v>0.26500000000000001</v>
      </c>
      <c r="V12">
        <v>0</v>
      </c>
      <c r="W12">
        <v>0.375</v>
      </c>
      <c r="X12">
        <v>0</v>
      </c>
      <c r="Y12">
        <v>0.47399999999999998</v>
      </c>
      <c r="Z12">
        <v>0</v>
      </c>
      <c r="AA12">
        <v>0.64300000000000002</v>
      </c>
      <c r="AB12">
        <v>2.9000000000000001E-2</v>
      </c>
      <c r="AC12">
        <v>1</v>
      </c>
      <c r="AD12">
        <v>0.13200000000000001</v>
      </c>
      <c r="AE12">
        <v>1</v>
      </c>
      <c r="AF12">
        <v>0.1111111111111111</v>
      </c>
      <c r="AG12">
        <v>0.83333333333333337</v>
      </c>
      <c r="AH12">
        <v>0</v>
      </c>
      <c r="AI12">
        <v>0.28100000000000003</v>
      </c>
      <c r="AJ12">
        <v>0.13600000000000001</v>
      </c>
      <c r="AK12">
        <v>0.3</v>
      </c>
    </row>
    <row r="13" spans="2:37" x14ac:dyDescent="0.25">
      <c r="B13">
        <v>0</v>
      </c>
      <c r="C13">
        <v>0.24399999999999999</v>
      </c>
      <c r="D13">
        <v>0</v>
      </c>
      <c r="E13">
        <v>0.24399999999999999</v>
      </c>
      <c r="F13">
        <v>0</v>
      </c>
      <c r="G13">
        <v>0.25</v>
      </c>
      <c r="H13">
        <v>0</v>
      </c>
      <c r="I13">
        <v>0.25600000000000001</v>
      </c>
      <c r="J13">
        <v>0</v>
      </c>
      <c r="K13">
        <v>0.26300000000000001</v>
      </c>
      <c r="L13">
        <v>0</v>
      </c>
      <c r="M13">
        <v>0.26300000000000001</v>
      </c>
      <c r="N13">
        <v>0</v>
      </c>
      <c r="O13">
        <v>0.26300000000000001</v>
      </c>
      <c r="P13">
        <v>0</v>
      </c>
      <c r="Q13">
        <v>0.27800000000000002</v>
      </c>
      <c r="R13">
        <v>0</v>
      </c>
      <c r="S13">
        <v>0.29399999999999998</v>
      </c>
      <c r="T13">
        <v>0</v>
      </c>
      <c r="U13">
        <v>0.29399999999999998</v>
      </c>
      <c r="V13">
        <v>0</v>
      </c>
      <c r="W13">
        <v>0.41699999999999998</v>
      </c>
      <c r="X13">
        <v>0</v>
      </c>
      <c r="Y13">
        <v>0.52600000000000002</v>
      </c>
      <c r="Z13">
        <v>0</v>
      </c>
      <c r="AA13">
        <v>0.71399999999999997</v>
      </c>
      <c r="AB13">
        <v>5.8999999999999997E-2</v>
      </c>
      <c r="AC13">
        <v>1</v>
      </c>
      <c r="AD13">
        <v>0.158</v>
      </c>
      <c r="AE13">
        <v>1</v>
      </c>
      <c r="AF13">
        <v>0.1388888888888889</v>
      </c>
      <c r="AG13">
        <v>0.83333333333333337</v>
      </c>
      <c r="AH13">
        <v>0</v>
      </c>
      <c r="AI13">
        <v>0.313</v>
      </c>
      <c r="AJ13">
        <v>0.13600000000000001</v>
      </c>
      <c r="AK13">
        <v>0.35</v>
      </c>
    </row>
    <row r="14" spans="2:37" x14ac:dyDescent="0.25">
      <c r="B14">
        <v>0</v>
      </c>
      <c r="C14">
        <v>0.26800000000000002</v>
      </c>
      <c r="D14">
        <v>0</v>
      </c>
      <c r="E14">
        <v>0.26800000000000002</v>
      </c>
      <c r="F14">
        <v>0</v>
      </c>
      <c r="G14">
        <v>0.27500000000000002</v>
      </c>
      <c r="H14">
        <v>0</v>
      </c>
      <c r="I14">
        <v>0.28199999999999997</v>
      </c>
      <c r="J14">
        <v>0</v>
      </c>
      <c r="K14">
        <v>0.28899999999999998</v>
      </c>
      <c r="L14">
        <v>0</v>
      </c>
      <c r="M14">
        <v>0.28899999999999998</v>
      </c>
      <c r="N14">
        <v>0</v>
      </c>
      <c r="O14">
        <v>0.28899999999999998</v>
      </c>
      <c r="P14">
        <v>0</v>
      </c>
      <c r="Q14">
        <v>0.30599999999999999</v>
      </c>
      <c r="R14">
        <v>0</v>
      </c>
      <c r="S14">
        <v>0.32400000000000001</v>
      </c>
      <c r="T14">
        <v>0</v>
      </c>
      <c r="U14">
        <v>0.32400000000000001</v>
      </c>
      <c r="V14">
        <v>0</v>
      </c>
      <c r="W14">
        <v>0.45800000000000002</v>
      </c>
      <c r="X14">
        <v>0</v>
      </c>
      <c r="Y14">
        <v>0.57899999999999996</v>
      </c>
      <c r="Z14">
        <v>0</v>
      </c>
      <c r="AA14">
        <v>0.78600000000000003</v>
      </c>
      <c r="AB14">
        <v>8.7999999999999995E-2</v>
      </c>
      <c r="AC14">
        <v>1</v>
      </c>
      <c r="AD14">
        <v>0.184</v>
      </c>
      <c r="AE14">
        <v>1</v>
      </c>
      <c r="AF14">
        <v>0.16666666666666666</v>
      </c>
      <c r="AG14">
        <v>0.83333333333333337</v>
      </c>
      <c r="AH14">
        <v>0</v>
      </c>
      <c r="AI14">
        <v>0.34399999999999997</v>
      </c>
      <c r="AJ14">
        <v>0.13600000000000001</v>
      </c>
      <c r="AK14">
        <v>0.4</v>
      </c>
    </row>
    <row r="15" spans="2:37" x14ac:dyDescent="0.25">
      <c r="B15">
        <v>0</v>
      </c>
      <c r="C15">
        <v>0.29299999999999998</v>
      </c>
      <c r="D15">
        <v>0</v>
      </c>
      <c r="E15">
        <v>0.29299999999999998</v>
      </c>
      <c r="F15">
        <v>0</v>
      </c>
      <c r="G15">
        <v>0.3</v>
      </c>
      <c r="H15">
        <v>0</v>
      </c>
      <c r="I15">
        <v>0.308</v>
      </c>
      <c r="J15">
        <v>0</v>
      </c>
      <c r="K15">
        <v>0.316</v>
      </c>
      <c r="L15">
        <v>0</v>
      </c>
      <c r="M15">
        <v>0.316</v>
      </c>
      <c r="N15">
        <v>0</v>
      </c>
      <c r="O15">
        <v>0.316</v>
      </c>
      <c r="P15">
        <v>0</v>
      </c>
      <c r="Q15">
        <v>0.33300000000000002</v>
      </c>
      <c r="R15">
        <v>0</v>
      </c>
      <c r="S15">
        <v>0.35299999999999998</v>
      </c>
      <c r="T15">
        <v>0</v>
      </c>
      <c r="U15">
        <v>0.35299999999999998</v>
      </c>
      <c r="V15">
        <v>0</v>
      </c>
      <c r="W15">
        <v>0.5</v>
      </c>
      <c r="X15">
        <v>0</v>
      </c>
      <c r="Y15">
        <v>0.63200000000000001</v>
      </c>
      <c r="Z15">
        <v>0</v>
      </c>
      <c r="AA15">
        <v>0.85699999999999998</v>
      </c>
      <c r="AB15">
        <v>0.11799999999999999</v>
      </c>
      <c r="AC15">
        <v>1</v>
      </c>
      <c r="AD15">
        <v>0.21099999999999999</v>
      </c>
      <c r="AE15">
        <v>1</v>
      </c>
      <c r="AF15">
        <v>0.19444444444444445</v>
      </c>
      <c r="AG15">
        <v>0.83333333333333337</v>
      </c>
      <c r="AH15">
        <v>0.1</v>
      </c>
      <c r="AI15">
        <v>0.34399999999999997</v>
      </c>
      <c r="AJ15">
        <v>0.13600000000000001</v>
      </c>
      <c r="AK15">
        <v>0.45</v>
      </c>
    </row>
    <row r="16" spans="2:37" x14ac:dyDescent="0.25">
      <c r="B16">
        <v>0</v>
      </c>
      <c r="C16">
        <v>0.317</v>
      </c>
      <c r="D16">
        <v>0</v>
      </c>
      <c r="E16">
        <v>0.317</v>
      </c>
      <c r="F16">
        <v>0</v>
      </c>
      <c r="G16">
        <v>0.32500000000000001</v>
      </c>
      <c r="H16">
        <v>0</v>
      </c>
      <c r="I16">
        <v>0.33300000000000002</v>
      </c>
      <c r="J16">
        <v>0</v>
      </c>
      <c r="K16">
        <v>0.34200000000000003</v>
      </c>
      <c r="L16">
        <v>0</v>
      </c>
      <c r="M16">
        <v>0.34200000000000003</v>
      </c>
      <c r="N16">
        <v>0</v>
      </c>
      <c r="O16">
        <v>0.34200000000000003</v>
      </c>
      <c r="P16">
        <v>0</v>
      </c>
      <c r="Q16">
        <v>0.36099999999999999</v>
      </c>
      <c r="R16">
        <v>0</v>
      </c>
      <c r="S16">
        <v>0.38200000000000001</v>
      </c>
      <c r="T16">
        <v>0</v>
      </c>
      <c r="U16">
        <v>0.38200000000000001</v>
      </c>
      <c r="V16">
        <v>0</v>
      </c>
      <c r="W16">
        <v>0.54200000000000004</v>
      </c>
      <c r="X16">
        <v>4.2999999999999997E-2</v>
      </c>
      <c r="Y16">
        <v>0.63200000000000001</v>
      </c>
      <c r="Z16">
        <v>0</v>
      </c>
      <c r="AA16">
        <v>0.92900000000000005</v>
      </c>
      <c r="AB16">
        <v>0.14699999999999999</v>
      </c>
      <c r="AC16">
        <v>1</v>
      </c>
      <c r="AD16">
        <v>0.23699999999999999</v>
      </c>
      <c r="AE16">
        <v>1</v>
      </c>
      <c r="AF16">
        <v>0.22222222222222221</v>
      </c>
      <c r="AG16">
        <v>0.83333333333333337</v>
      </c>
      <c r="AH16">
        <v>0.1</v>
      </c>
      <c r="AI16">
        <v>0.375</v>
      </c>
      <c r="AJ16">
        <v>0.13600000000000001</v>
      </c>
      <c r="AK16">
        <v>0.5</v>
      </c>
    </row>
    <row r="17" spans="2:37" x14ac:dyDescent="0.25">
      <c r="B17">
        <v>0</v>
      </c>
      <c r="C17">
        <v>0.34100000000000003</v>
      </c>
      <c r="D17">
        <v>0</v>
      </c>
      <c r="E17">
        <v>0.34100000000000003</v>
      </c>
      <c r="F17">
        <v>0</v>
      </c>
      <c r="G17">
        <v>0.35</v>
      </c>
      <c r="H17">
        <v>0</v>
      </c>
      <c r="I17">
        <v>0.35899999999999999</v>
      </c>
      <c r="J17">
        <v>0</v>
      </c>
      <c r="K17">
        <v>0.36799999999999999</v>
      </c>
      <c r="L17">
        <v>0</v>
      </c>
      <c r="M17">
        <v>0.36799999999999999</v>
      </c>
      <c r="N17">
        <v>0</v>
      </c>
      <c r="O17">
        <v>0.36799999999999999</v>
      </c>
      <c r="P17">
        <v>0</v>
      </c>
      <c r="Q17">
        <v>0.38900000000000001</v>
      </c>
      <c r="R17">
        <v>0</v>
      </c>
      <c r="S17">
        <v>0.41199999999999998</v>
      </c>
      <c r="T17">
        <v>0</v>
      </c>
      <c r="U17">
        <v>0.41199999999999998</v>
      </c>
      <c r="V17">
        <v>0</v>
      </c>
      <c r="W17">
        <v>0.58299999999999996</v>
      </c>
      <c r="X17">
        <v>4.2999999999999997E-2</v>
      </c>
      <c r="Y17">
        <v>0.68400000000000005</v>
      </c>
      <c r="Z17">
        <v>3.5999999999999997E-2</v>
      </c>
      <c r="AA17">
        <v>0.92900000000000005</v>
      </c>
      <c r="AB17">
        <v>0.17599999999999999</v>
      </c>
      <c r="AC17">
        <v>1</v>
      </c>
      <c r="AD17">
        <v>0.26300000000000001</v>
      </c>
      <c r="AE17">
        <v>1</v>
      </c>
      <c r="AF17">
        <v>0.25</v>
      </c>
      <c r="AG17">
        <v>0.83333333333333337</v>
      </c>
      <c r="AH17">
        <v>0.1</v>
      </c>
      <c r="AI17">
        <v>0.40600000000000003</v>
      </c>
      <c r="AJ17">
        <v>0.13600000000000001</v>
      </c>
      <c r="AK17">
        <v>0.55000000000000004</v>
      </c>
    </row>
    <row r="18" spans="2:37" x14ac:dyDescent="0.25">
      <c r="B18">
        <v>0</v>
      </c>
      <c r="C18">
        <v>0.36599999999999999</v>
      </c>
      <c r="D18">
        <v>0</v>
      </c>
      <c r="E18">
        <v>0.36599999999999999</v>
      </c>
      <c r="F18">
        <v>0</v>
      </c>
      <c r="G18">
        <v>0.375</v>
      </c>
      <c r="H18">
        <v>0</v>
      </c>
      <c r="I18">
        <v>0.38500000000000001</v>
      </c>
      <c r="J18">
        <v>0</v>
      </c>
      <c r="K18">
        <v>0.39500000000000002</v>
      </c>
      <c r="L18">
        <v>0</v>
      </c>
      <c r="M18">
        <v>0.39500000000000002</v>
      </c>
      <c r="N18">
        <v>0</v>
      </c>
      <c r="O18">
        <v>0.39500000000000002</v>
      </c>
      <c r="P18">
        <v>0</v>
      </c>
      <c r="Q18">
        <v>0.41699999999999998</v>
      </c>
      <c r="R18">
        <v>0</v>
      </c>
      <c r="S18">
        <v>0.441</v>
      </c>
      <c r="T18">
        <v>0</v>
      </c>
      <c r="U18">
        <v>0.441</v>
      </c>
      <c r="V18">
        <v>0</v>
      </c>
      <c r="W18">
        <v>0.625</v>
      </c>
      <c r="X18">
        <v>4.2999999999999997E-2</v>
      </c>
      <c r="Y18">
        <v>0.73699999999999999</v>
      </c>
      <c r="Z18">
        <v>7.0999999999999994E-2</v>
      </c>
      <c r="AA18">
        <v>0.92900000000000005</v>
      </c>
      <c r="AB18">
        <v>0.20599999999999999</v>
      </c>
      <c r="AC18">
        <v>1</v>
      </c>
      <c r="AD18">
        <v>0.28899999999999998</v>
      </c>
      <c r="AE18">
        <v>1</v>
      </c>
      <c r="AF18">
        <v>0.25</v>
      </c>
      <c r="AG18">
        <v>1</v>
      </c>
      <c r="AH18">
        <v>0.1</v>
      </c>
      <c r="AI18">
        <v>0.438</v>
      </c>
      <c r="AJ18">
        <v>0.13600000000000001</v>
      </c>
      <c r="AK18">
        <v>0.6</v>
      </c>
    </row>
    <row r="19" spans="2:37" x14ac:dyDescent="0.25">
      <c r="B19">
        <v>0</v>
      </c>
      <c r="C19">
        <v>0.39</v>
      </c>
      <c r="D19">
        <v>0</v>
      </c>
      <c r="E19">
        <v>0.39</v>
      </c>
      <c r="F19">
        <v>0</v>
      </c>
      <c r="G19">
        <v>0.4</v>
      </c>
      <c r="H19">
        <v>0</v>
      </c>
      <c r="I19">
        <v>0.41</v>
      </c>
      <c r="J19">
        <v>0</v>
      </c>
      <c r="K19">
        <v>0.42099999999999999</v>
      </c>
      <c r="L19">
        <v>0</v>
      </c>
      <c r="M19">
        <v>0.42099999999999999</v>
      </c>
      <c r="N19">
        <v>0</v>
      </c>
      <c r="O19">
        <v>0.42099999999999999</v>
      </c>
      <c r="P19">
        <v>0</v>
      </c>
      <c r="Q19">
        <v>0.44400000000000001</v>
      </c>
      <c r="R19">
        <v>0</v>
      </c>
      <c r="S19">
        <v>0.47099999999999997</v>
      </c>
      <c r="T19">
        <v>0</v>
      </c>
      <c r="U19">
        <v>0.47099999999999997</v>
      </c>
      <c r="V19">
        <v>0</v>
      </c>
      <c r="W19">
        <v>0.66700000000000004</v>
      </c>
      <c r="X19">
        <v>4.2999999999999997E-2</v>
      </c>
      <c r="Y19">
        <v>0.78900000000000003</v>
      </c>
      <c r="Z19">
        <v>0.107</v>
      </c>
      <c r="AA19">
        <v>0.92900000000000005</v>
      </c>
      <c r="AB19">
        <v>0.23499999999999999</v>
      </c>
      <c r="AC19">
        <v>1</v>
      </c>
      <c r="AD19">
        <v>0.316</v>
      </c>
      <c r="AE19">
        <v>1</v>
      </c>
      <c r="AF19">
        <v>0.27777777777777779</v>
      </c>
      <c r="AG19">
        <v>1</v>
      </c>
      <c r="AH19">
        <v>0.1</v>
      </c>
      <c r="AI19">
        <v>0.46899999999999997</v>
      </c>
      <c r="AJ19">
        <v>0.13600000000000001</v>
      </c>
      <c r="AK19">
        <v>0.65</v>
      </c>
    </row>
    <row r="20" spans="2:37" x14ac:dyDescent="0.25">
      <c r="B20">
        <v>0</v>
      </c>
      <c r="C20">
        <v>0.41499999999999998</v>
      </c>
      <c r="D20">
        <v>0</v>
      </c>
      <c r="E20">
        <v>0.41499999999999998</v>
      </c>
      <c r="F20">
        <v>0</v>
      </c>
      <c r="G20">
        <v>0.42499999999999999</v>
      </c>
      <c r="H20">
        <v>0</v>
      </c>
      <c r="I20">
        <v>0.436</v>
      </c>
      <c r="J20">
        <v>0</v>
      </c>
      <c r="K20">
        <v>0.44700000000000001</v>
      </c>
      <c r="L20">
        <v>0</v>
      </c>
      <c r="M20">
        <v>0.44700000000000001</v>
      </c>
      <c r="N20">
        <v>0</v>
      </c>
      <c r="O20">
        <v>0.44700000000000001</v>
      </c>
      <c r="P20">
        <v>0</v>
      </c>
      <c r="Q20">
        <v>0.47199999999999998</v>
      </c>
      <c r="R20">
        <v>0</v>
      </c>
      <c r="S20">
        <v>0.5</v>
      </c>
      <c r="T20">
        <v>0</v>
      </c>
      <c r="U20">
        <v>0.5</v>
      </c>
      <c r="V20">
        <v>0</v>
      </c>
      <c r="W20">
        <v>0.70799999999999996</v>
      </c>
      <c r="X20">
        <v>8.6999999999999994E-2</v>
      </c>
      <c r="Y20">
        <v>0.78900000000000003</v>
      </c>
      <c r="Z20">
        <v>0.14299999999999999</v>
      </c>
      <c r="AA20">
        <v>0.92900000000000005</v>
      </c>
      <c r="AB20">
        <v>0.26500000000000001</v>
      </c>
      <c r="AC20">
        <v>1</v>
      </c>
      <c r="AD20">
        <v>0.34200000000000003</v>
      </c>
      <c r="AE20">
        <v>1</v>
      </c>
      <c r="AF20">
        <v>0.30555555555555558</v>
      </c>
      <c r="AG20">
        <v>1</v>
      </c>
      <c r="AH20">
        <v>0.2</v>
      </c>
      <c r="AI20">
        <v>0.46899999999999997</v>
      </c>
      <c r="AJ20">
        <v>0.182</v>
      </c>
      <c r="AK20">
        <v>0.65</v>
      </c>
    </row>
    <row r="21" spans="2:37" x14ac:dyDescent="0.25">
      <c r="B21">
        <v>0</v>
      </c>
      <c r="C21">
        <v>0.439</v>
      </c>
      <c r="D21">
        <v>0</v>
      </c>
      <c r="E21">
        <v>0.439</v>
      </c>
      <c r="F21">
        <v>0</v>
      </c>
      <c r="G21">
        <v>0.45</v>
      </c>
      <c r="H21">
        <v>0</v>
      </c>
      <c r="I21">
        <v>0.46200000000000002</v>
      </c>
      <c r="J21">
        <v>0</v>
      </c>
      <c r="K21">
        <v>0.47399999999999998</v>
      </c>
      <c r="L21">
        <v>0</v>
      </c>
      <c r="M21">
        <v>0.47399999999999998</v>
      </c>
      <c r="N21">
        <v>0</v>
      </c>
      <c r="O21">
        <v>0.47399999999999998</v>
      </c>
      <c r="P21">
        <v>0</v>
      </c>
      <c r="Q21">
        <v>0.5</v>
      </c>
      <c r="R21">
        <v>0</v>
      </c>
      <c r="S21">
        <v>0.52900000000000003</v>
      </c>
      <c r="T21">
        <v>0</v>
      </c>
      <c r="U21">
        <v>0.52900000000000003</v>
      </c>
      <c r="V21">
        <v>0</v>
      </c>
      <c r="W21">
        <v>0.75</v>
      </c>
      <c r="X21">
        <v>0.13</v>
      </c>
      <c r="Y21">
        <v>0.78900000000000003</v>
      </c>
      <c r="Z21">
        <v>0.17899999999999999</v>
      </c>
      <c r="AA21">
        <v>0.92900000000000005</v>
      </c>
      <c r="AB21">
        <v>0.29399999999999998</v>
      </c>
      <c r="AC21">
        <v>1</v>
      </c>
      <c r="AD21">
        <v>0.36799999999999999</v>
      </c>
      <c r="AE21">
        <v>1</v>
      </c>
      <c r="AF21">
        <v>0.33333333333333331</v>
      </c>
      <c r="AG21">
        <v>1</v>
      </c>
      <c r="AH21">
        <v>0.3</v>
      </c>
      <c r="AI21">
        <v>0.46899999999999997</v>
      </c>
      <c r="AJ21">
        <v>0.22700000000000001</v>
      </c>
      <c r="AK21">
        <v>0.65</v>
      </c>
    </row>
    <row r="22" spans="2:37" x14ac:dyDescent="0.25">
      <c r="B22">
        <v>0</v>
      </c>
      <c r="C22">
        <v>0.46300000000000002</v>
      </c>
      <c r="D22">
        <v>0</v>
      </c>
      <c r="E22">
        <v>0.46300000000000002</v>
      </c>
      <c r="F22">
        <v>0</v>
      </c>
      <c r="G22">
        <v>0.47499999999999998</v>
      </c>
      <c r="H22">
        <v>0</v>
      </c>
      <c r="I22">
        <v>0.48699999999999999</v>
      </c>
      <c r="J22">
        <v>0</v>
      </c>
      <c r="K22">
        <v>0.5</v>
      </c>
      <c r="L22">
        <v>0</v>
      </c>
      <c r="M22">
        <v>0.5</v>
      </c>
      <c r="N22">
        <v>0</v>
      </c>
      <c r="O22">
        <v>0.5</v>
      </c>
      <c r="P22">
        <v>0</v>
      </c>
      <c r="Q22">
        <v>0.52800000000000002</v>
      </c>
      <c r="R22">
        <v>0</v>
      </c>
      <c r="S22">
        <v>0.55900000000000005</v>
      </c>
      <c r="T22">
        <v>0</v>
      </c>
      <c r="U22">
        <v>0.55900000000000005</v>
      </c>
      <c r="V22">
        <v>0</v>
      </c>
      <c r="W22">
        <v>0.79200000000000004</v>
      </c>
      <c r="X22">
        <v>0.13</v>
      </c>
      <c r="Y22">
        <v>0.84199999999999997</v>
      </c>
      <c r="Z22">
        <v>0.214</v>
      </c>
      <c r="AA22">
        <v>0.92900000000000005</v>
      </c>
      <c r="AB22">
        <v>0.32400000000000001</v>
      </c>
      <c r="AC22">
        <v>1</v>
      </c>
      <c r="AD22">
        <v>0.39500000000000002</v>
      </c>
      <c r="AE22">
        <v>1</v>
      </c>
      <c r="AF22">
        <v>0.3611111111111111</v>
      </c>
      <c r="AG22">
        <v>1</v>
      </c>
      <c r="AH22">
        <v>0.3</v>
      </c>
      <c r="AI22">
        <v>0.5</v>
      </c>
      <c r="AJ22">
        <v>0.27300000000000002</v>
      </c>
      <c r="AK22">
        <v>0.65</v>
      </c>
    </row>
    <row r="23" spans="2:37" x14ac:dyDescent="0.25">
      <c r="B23">
        <v>0</v>
      </c>
      <c r="C23">
        <v>0.48799999999999999</v>
      </c>
      <c r="D23">
        <v>0</v>
      </c>
      <c r="E23">
        <v>0.48799999999999999</v>
      </c>
      <c r="F23">
        <v>0</v>
      </c>
      <c r="G23">
        <v>0.5</v>
      </c>
      <c r="H23">
        <v>0</v>
      </c>
      <c r="I23">
        <v>0.51300000000000001</v>
      </c>
      <c r="J23">
        <v>0</v>
      </c>
      <c r="K23">
        <v>0.52600000000000002</v>
      </c>
      <c r="L23">
        <v>0</v>
      </c>
      <c r="M23">
        <v>0.52600000000000002</v>
      </c>
      <c r="N23">
        <v>0</v>
      </c>
      <c r="O23">
        <v>0.52600000000000002</v>
      </c>
      <c r="P23">
        <v>0</v>
      </c>
      <c r="Q23">
        <v>0.55600000000000005</v>
      </c>
      <c r="R23">
        <v>0</v>
      </c>
      <c r="S23">
        <v>0.58799999999999997</v>
      </c>
      <c r="T23">
        <v>0</v>
      </c>
      <c r="U23">
        <v>0.58799999999999997</v>
      </c>
      <c r="V23">
        <v>0</v>
      </c>
      <c r="W23">
        <v>0.83299999999999996</v>
      </c>
      <c r="X23">
        <v>0.13</v>
      </c>
      <c r="Y23">
        <v>0.89500000000000002</v>
      </c>
      <c r="Z23">
        <v>0.25</v>
      </c>
      <c r="AA23">
        <v>0.92900000000000005</v>
      </c>
      <c r="AB23">
        <v>0.35299999999999998</v>
      </c>
      <c r="AC23">
        <v>1</v>
      </c>
      <c r="AD23">
        <v>0.42099999999999999</v>
      </c>
      <c r="AE23">
        <v>1</v>
      </c>
      <c r="AF23">
        <v>0.3888888888888889</v>
      </c>
      <c r="AG23">
        <v>1</v>
      </c>
      <c r="AH23">
        <v>0.4</v>
      </c>
      <c r="AI23">
        <v>0.5</v>
      </c>
      <c r="AJ23">
        <v>0.318</v>
      </c>
      <c r="AK23">
        <v>0.65</v>
      </c>
    </row>
    <row r="24" spans="2:37" x14ac:dyDescent="0.25">
      <c r="B24">
        <v>0</v>
      </c>
      <c r="C24">
        <v>0.51200000000000001</v>
      </c>
      <c r="D24">
        <v>0</v>
      </c>
      <c r="E24">
        <v>0.51200000000000001</v>
      </c>
      <c r="F24">
        <v>0</v>
      </c>
      <c r="G24">
        <v>0.52500000000000002</v>
      </c>
      <c r="H24">
        <v>0</v>
      </c>
      <c r="I24">
        <v>0.53800000000000003</v>
      </c>
      <c r="J24">
        <v>0</v>
      </c>
      <c r="K24">
        <v>0.55300000000000005</v>
      </c>
      <c r="L24">
        <v>0</v>
      </c>
      <c r="M24">
        <v>0.55300000000000005</v>
      </c>
      <c r="N24">
        <v>0</v>
      </c>
      <c r="O24">
        <v>0.55300000000000005</v>
      </c>
      <c r="P24">
        <v>0</v>
      </c>
      <c r="Q24">
        <v>0.58299999999999996</v>
      </c>
      <c r="R24">
        <v>0</v>
      </c>
      <c r="S24">
        <v>0.61799999999999999</v>
      </c>
      <c r="T24">
        <v>0</v>
      </c>
      <c r="U24">
        <v>0.61799999999999999</v>
      </c>
      <c r="V24">
        <v>0</v>
      </c>
      <c r="W24">
        <v>0.875</v>
      </c>
      <c r="X24">
        <v>0.13</v>
      </c>
      <c r="Y24">
        <v>0.94699999999999995</v>
      </c>
      <c r="Z24">
        <v>0.28599999999999998</v>
      </c>
      <c r="AA24">
        <v>0.92900000000000005</v>
      </c>
      <c r="AB24">
        <v>0.38200000000000001</v>
      </c>
      <c r="AC24">
        <v>1</v>
      </c>
      <c r="AD24">
        <v>0.44700000000000001</v>
      </c>
      <c r="AE24">
        <v>1</v>
      </c>
      <c r="AF24">
        <v>0.41666666666666669</v>
      </c>
      <c r="AG24">
        <v>1</v>
      </c>
      <c r="AH24">
        <v>0.4</v>
      </c>
      <c r="AI24">
        <v>0.53100000000000003</v>
      </c>
      <c r="AJ24">
        <v>0.36399999999999999</v>
      </c>
      <c r="AK24">
        <v>0.65</v>
      </c>
    </row>
    <row r="25" spans="2:37" x14ac:dyDescent="0.25">
      <c r="B25">
        <v>0</v>
      </c>
      <c r="C25">
        <v>0.53700000000000003</v>
      </c>
      <c r="D25">
        <v>0</v>
      </c>
      <c r="E25">
        <v>0.53700000000000003</v>
      </c>
      <c r="F25">
        <v>0</v>
      </c>
      <c r="G25">
        <v>0.55000000000000004</v>
      </c>
      <c r="H25">
        <v>0</v>
      </c>
      <c r="I25">
        <v>0.56399999999999995</v>
      </c>
      <c r="J25">
        <v>0</v>
      </c>
      <c r="K25">
        <v>0.57899999999999996</v>
      </c>
      <c r="L25">
        <v>0</v>
      </c>
      <c r="M25">
        <v>0.57899999999999996</v>
      </c>
      <c r="N25">
        <v>0</v>
      </c>
      <c r="O25">
        <v>0.57899999999999996</v>
      </c>
      <c r="P25">
        <v>0</v>
      </c>
      <c r="Q25">
        <v>0.61099999999999999</v>
      </c>
      <c r="R25">
        <v>0</v>
      </c>
      <c r="S25">
        <v>0.64700000000000002</v>
      </c>
      <c r="T25">
        <v>0</v>
      </c>
      <c r="U25">
        <v>0.64700000000000002</v>
      </c>
      <c r="V25">
        <v>0</v>
      </c>
      <c r="W25">
        <v>0.91700000000000004</v>
      </c>
      <c r="X25">
        <v>0.13</v>
      </c>
      <c r="Y25">
        <v>1</v>
      </c>
      <c r="Z25">
        <v>0.32100000000000001</v>
      </c>
      <c r="AA25">
        <v>0.92900000000000005</v>
      </c>
      <c r="AB25">
        <v>0.41199999999999998</v>
      </c>
      <c r="AC25">
        <v>1</v>
      </c>
      <c r="AD25">
        <v>0.47399999999999998</v>
      </c>
      <c r="AE25">
        <v>1</v>
      </c>
      <c r="AF25">
        <v>0.44444444444444442</v>
      </c>
      <c r="AG25">
        <v>1</v>
      </c>
      <c r="AH25">
        <v>0.5</v>
      </c>
      <c r="AI25">
        <v>0.53100000000000003</v>
      </c>
      <c r="AJ25">
        <v>0.40899999999999997</v>
      </c>
      <c r="AK25">
        <v>0.65</v>
      </c>
    </row>
    <row r="26" spans="2:37" x14ac:dyDescent="0.25">
      <c r="B26">
        <v>0</v>
      </c>
      <c r="C26">
        <v>0.56100000000000005</v>
      </c>
      <c r="D26">
        <v>0</v>
      </c>
      <c r="E26">
        <v>0.56100000000000005</v>
      </c>
      <c r="F26">
        <v>0</v>
      </c>
      <c r="G26">
        <v>0.57499999999999996</v>
      </c>
      <c r="H26">
        <v>0</v>
      </c>
      <c r="I26">
        <v>0.59</v>
      </c>
      <c r="J26">
        <v>0</v>
      </c>
      <c r="K26">
        <v>0.60499999999999998</v>
      </c>
      <c r="L26">
        <v>0</v>
      </c>
      <c r="M26">
        <v>0.60499999999999998</v>
      </c>
      <c r="N26">
        <v>0</v>
      </c>
      <c r="O26">
        <v>0.60499999999999998</v>
      </c>
      <c r="P26">
        <v>0</v>
      </c>
      <c r="Q26">
        <v>0.63900000000000001</v>
      </c>
      <c r="R26">
        <v>0</v>
      </c>
      <c r="S26">
        <v>0.67600000000000005</v>
      </c>
      <c r="T26">
        <v>0</v>
      </c>
      <c r="U26">
        <v>0.67600000000000005</v>
      </c>
      <c r="V26">
        <v>0</v>
      </c>
      <c r="W26">
        <v>0.95799999999999996</v>
      </c>
      <c r="X26">
        <v>0.17399999999999999</v>
      </c>
      <c r="Y26">
        <v>1</v>
      </c>
      <c r="Z26">
        <v>0.35699999999999998</v>
      </c>
      <c r="AA26">
        <v>0.92900000000000005</v>
      </c>
      <c r="AB26">
        <v>0.441</v>
      </c>
      <c r="AC26">
        <v>1</v>
      </c>
      <c r="AD26">
        <v>0.5</v>
      </c>
      <c r="AE26">
        <v>1</v>
      </c>
      <c r="AF26">
        <v>0.47222222222222221</v>
      </c>
      <c r="AG26">
        <v>1</v>
      </c>
      <c r="AH26">
        <v>0.5</v>
      </c>
      <c r="AI26">
        <v>0.56299999999999994</v>
      </c>
      <c r="AJ26">
        <v>0.45500000000000002</v>
      </c>
      <c r="AK26">
        <v>0.65</v>
      </c>
    </row>
    <row r="27" spans="2:37" x14ac:dyDescent="0.25">
      <c r="B27">
        <v>0</v>
      </c>
      <c r="C27">
        <v>0.58499999999999996</v>
      </c>
      <c r="D27">
        <v>0</v>
      </c>
      <c r="E27">
        <v>0.58499999999999996</v>
      </c>
      <c r="F27">
        <v>0</v>
      </c>
      <c r="G27">
        <v>0.6</v>
      </c>
      <c r="H27">
        <v>0</v>
      </c>
      <c r="I27">
        <v>0.61499999999999999</v>
      </c>
      <c r="J27">
        <v>0</v>
      </c>
      <c r="K27">
        <v>0.63200000000000001</v>
      </c>
      <c r="L27">
        <v>0</v>
      </c>
      <c r="M27">
        <v>0.63200000000000001</v>
      </c>
      <c r="N27">
        <v>0</v>
      </c>
      <c r="O27">
        <v>0.63200000000000001</v>
      </c>
      <c r="P27">
        <v>0</v>
      </c>
      <c r="Q27">
        <v>0.66700000000000004</v>
      </c>
      <c r="R27">
        <v>0.125</v>
      </c>
      <c r="S27">
        <v>0.67600000000000005</v>
      </c>
      <c r="T27">
        <v>0</v>
      </c>
      <c r="U27">
        <v>0.70599999999999996</v>
      </c>
      <c r="V27">
        <v>0</v>
      </c>
      <c r="W27">
        <v>1</v>
      </c>
      <c r="X27">
        <v>0.217</v>
      </c>
      <c r="Y27">
        <v>1</v>
      </c>
      <c r="Z27">
        <v>0.39300000000000002</v>
      </c>
      <c r="AA27">
        <v>0.92900000000000005</v>
      </c>
      <c r="AB27">
        <v>0.47099999999999997</v>
      </c>
      <c r="AC27">
        <v>1</v>
      </c>
      <c r="AD27">
        <v>0.52600000000000002</v>
      </c>
      <c r="AE27">
        <v>1</v>
      </c>
      <c r="AF27">
        <v>0.5</v>
      </c>
      <c r="AG27">
        <v>1</v>
      </c>
      <c r="AH27">
        <v>0.5</v>
      </c>
      <c r="AI27">
        <v>0.59399999999999997</v>
      </c>
      <c r="AJ27">
        <v>0.5</v>
      </c>
      <c r="AK27">
        <v>0.65</v>
      </c>
    </row>
    <row r="28" spans="2:37" x14ac:dyDescent="0.25">
      <c r="B28">
        <v>0</v>
      </c>
      <c r="C28">
        <v>0.61</v>
      </c>
      <c r="D28">
        <v>0</v>
      </c>
      <c r="E28">
        <v>0.61</v>
      </c>
      <c r="F28">
        <v>0</v>
      </c>
      <c r="G28">
        <v>0.625</v>
      </c>
      <c r="H28">
        <v>0</v>
      </c>
      <c r="I28">
        <v>0.64100000000000001</v>
      </c>
      <c r="J28">
        <v>0</v>
      </c>
      <c r="K28">
        <v>0.65800000000000003</v>
      </c>
      <c r="L28">
        <v>0</v>
      </c>
      <c r="M28">
        <v>0.65800000000000003</v>
      </c>
      <c r="N28">
        <v>0</v>
      </c>
      <c r="O28">
        <v>0.65800000000000003</v>
      </c>
      <c r="P28">
        <v>0</v>
      </c>
      <c r="Q28">
        <v>0.69399999999999995</v>
      </c>
      <c r="R28">
        <v>0.125</v>
      </c>
      <c r="S28">
        <v>0.70599999999999996</v>
      </c>
      <c r="T28">
        <v>0</v>
      </c>
      <c r="U28">
        <v>0.73499999999999999</v>
      </c>
      <c r="V28">
        <v>5.6000000000000001E-2</v>
      </c>
      <c r="W28">
        <v>1</v>
      </c>
      <c r="X28">
        <v>0.26100000000000001</v>
      </c>
      <c r="Y28">
        <v>1</v>
      </c>
      <c r="Z28">
        <v>0.42899999999999999</v>
      </c>
      <c r="AA28">
        <v>0.92900000000000005</v>
      </c>
      <c r="AB28">
        <v>0.5</v>
      </c>
      <c r="AC28">
        <v>1</v>
      </c>
      <c r="AD28">
        <v>0.55300000000000005</v>
      </c>
      <c r="AE28">
        <v>1</v>
      </c>
      <c r="AF28">
        <v>0.52777777777777779</v>
      </c>
      <c r="AG28">
        <v>1</v>
      </c>
      <c r="AH28">
        <v>0.5</v>
      </c>
      <c r="AI28">
        <v>0.625</v>
      </c>
      <c r="AJ28">
        <v>0.54500000000000004</v>
      </c>
      <c r="AK28">
        <v>0.65</v>
      </c>
    </row>
    <row r="29" spans="2:37" x14ac:dyDescent="0.25">
      <c r="B29">
        <v>0</v>
      </c>
      <c r="C29">
        <v>0.63400000000000001</v>
      </c>
      <c r="D29">
        <v>0</v>
      </c>
      <c r="E29">
        <v>0.63400000000000001</v>
      </c>
      <c r="F29">
        <v>0</v>
      </c>
      <c r="G29">
        <v>0.65</v>
      </c>
      <c r="H29">
        <v>0</v>
      </c>
      <c r="I29">
        <v>0.66700000000000004</v>
      </c>
      <c r="J29">
        <v>0</v>
      </c>
      <c r="K29">
        <v>0.68400000000000005</v>
      </c>
      <c r="L29">
        <v>0</v>
      </c>
      <c r="M29">
        <v>0.68400000000000005</v>
      </c>
      <c r="N29">
        <v>0</v>
      </c>
      <c r="O29">
        <v>0.68400000000000005</v>
      </c>
      <c r="P29">
        <v>0</v>
      </c>
      <c r="Q29">
        <v>0.72199999999999998</v>
      </c>
      <c r="R29">
        <v>0.125</v>
      </c>
      <c r="S29">
        <v>0.73499999999999999</v>
      </c>
      <c r="T29">
        <v>0</v>
      </c>
      <c r="U29">
        <v>0.76500000000000001</v>
      </c>
      <c r="V29">
        <v>0.111</v>
      </c>
      <c r="W29">
        <v>1</v>
      </c>
      <c r="X29">
        <v>0.30399999999999999</v>
      </c>
      <c r="Y29">
        <v>1</v>
      </c>
      <c r="Z29">
        <v>0.42899999999999999</v>
      </c>
      <c r="AA29">
        <v>1</v>
      </c>
      <c r="AB29">
        <v>0.52900000000000003</v>
      </c>
      <c r="AC29">
        <v>1</v>
      </c>
      <c r="AD29">
        <v>0.57899999999999996</v>
      </c>
      <c r="AE29">
        <v>1</v>
      </c>
      <c r="AF29">
        <v>0.55555555555555558</v>
      </c>
      <c r="AG29">
        <v>1</v>
      </c>
      <c r="AH29">
        <v>0.5</v>
      </c>
      <c r="AI29">
        <v>0.65600000000000003</v>
      </c>
      <c r="AJ29">
        <v>0.54500000000000004</v>
      </c>
      <c r="AK29">
        <v>0.7</v>
      </c>
    </row>
    <row r="30" spans="2:37" x14ac:dyDescent="0.25">
      <c r="B30">
        <v>0</v>
      </c>
      <c r="C30">
        <v>0.65900000000000003</v>
      </c>
      <c r="D30">
        <v>0</v>
      </c>
      <c r="E30">
        <v>0.65900000000000003</v>
      </c>
      <c r="F30">
        <v>0</v>
      </c>
      <c r="G30">
        <v>0.67500000000000004</v>
      </c>
      <c r="H30">
        <v>0</v>
      </c>
      <c r="I30">
        <v>0.69199999999999995</v>
      </c>
      <c r="J30">
        <v>0</v>
      </c>
      <c r="K30">
        <v>0.71099999999999997</v>
      </c>
      <c r="L30">
        <v>0</v>
      </c>
      <c r="M30">
        <v>0.71099999999999997</v>
      </c>
      <c r="N30">
        <v>0</v>
      </c>
      <c r="O30">
        <v>0.71099999999999997</v>
      </c>
      <c r="P30">
        <v>0</v>
      </c>
      <c r="Q30">
        <v>0.75</v>
      </c>
      <c r="R30">
        <v>0.125</v>
      </c>
      <c r="S30">
        <v>0.76500000000000001</v>
      </c>
      <c r="T30">
        <v>0</v>
      </c>
      <c r="U30">
        <v>0.79400000000000004</v>
      </c>
      <c r="V30">
        <v>0.16700000000000001</v>
      </c>
      <c r="W30">
        <v>1</v>
      </c>
      <c r="X30">
        <v>0.34799999999999998</v>
      </c>
      <c r="Y30">
        <v>1</v>
      </c>
      <c r="Z30">
        <v>0.46400000000000002</v>
      </c>
      <c r="AA30">
        <v>1</v>
      </c>
      <c r="AB30">
        <v>0.55900000000000005</v>
      </c>
      <c r="AC30">
        <v>1</v>
      </c>
      <c r="AD30">
        <v>0.60499999999999998</v>
      </c>
      <c r="AE30">
        <v>1</v>
      </c>
      <c r="AF30">
        <v>0.58333333333333337</v>
      </c>
      <c r="AG30">
        <v>1</v>
      </c>
      <c r="AH30">
        <v>0.5</v>
      </c>
      <c r="AI30">
        <v>0.68799999999999994</v>
      </c>
      <c r="AJ30">
        <v>0.59099999999999997</v>
      </c>
      <c r="AK30">
        <v>0.7</v>
      </c>
    </row>
    <row r="31" spans="2:37" x14ac:dyDescent="0.25">
      <c r="B31">
        <v>0</v>
      </c>
      <c r="C31">
        <v>0.68300000000000005</v>
      </c>
      <c r="D31">
        <v>0</v>
      </c>
      <c r="E31">
        <v>0.68300000000000005</v>
      </c>
      <c r="F31">
        <v>0</v>
      </c>
      <c r="G31">
        <v>0.7</v>
      </c>
      <c r="H31">
        <v>0</v>
      </c>
      <c r="I31">
        <v>0.71799999999999997</v>
      </c>
      <c r="J31">
        <v>0</v>
      </c>
      <c r="K31">
        <v>0.73699999999999999</v>
      </c>
      <c r="L31">
        <v>0</v>
      </c>
      <c r="M31">
        <v>0.73699999999999999</v>
      </c>
      <c r="N31">
        <v>0</v>
      </c>
      <c r="O31">
        <v>0.73699999999999999</v>
      </c>
      <c r="P31">
        <v>0</v>
      </c>
      <c r="Q31">
        <v>0.77800000000000002</v>
      </c>
      <c r="R31">
        <v>0.125</v>
      </c>
      <c r="S31">
        <v>0.79400000000000004</v>
      </c>
      <c r="T31">
        <v>0</v>
      </c>
      <c r="U31">
        <v>0.82399999999999995</v>
      </c>
      <c r="V31">
        <v>0.222</v>
      </c>
      <c r="W31">
        <v>1</v>
      </c>
      <c r="X31">
        <v>0.39100000000000001</v>
      </c>
      <c r="Y31">
        <v>1</v>
      </c>
      <c r="Z31">
        <v>0.5</v>
      </c>
      <c r="AA31">
        <v>1</v>
      </c>
      <c r="AB31">
        <v>0.58799999999999997</v>
      </c>
      <c r="AC31">
        <v>1</v>
      </c>
      <c r="AD31">
        <v>0.63200000000000001</v>
      </c>
      <c r="AE31">
        <v>1</v>
      </c>
      <c r="AF31">
        <v>0.61111111111111116</v>
      </c>
      <c r="AG31">
        <v>1</v>
      </c>
      <c r="AH31">
        <v>0.5</v>
      </c>
      <c r="AI31">
        <v>0.71899999999999997</v>
      </c>
      <c r="AJ31">
        <v>0.59099999999999997</v>
      </c>
      <c r="AK31">
        <v>0.75</v>
      </c>
    </row>
    <row r="32" spans="2:37" x14ac:dyDescent="0.25">
      <c r="B32">
        <v>0</v>
      </c>
      <c r="C32">
        <v>0.70699999999999996</v>
      </c>
      <c r="D32">
        <v>0</v>
      </c>
      <c r="E32">
        <v>0.70699999999999996</v>
      </c>
      <c r="F32">
        <v>0</v>
      </c>
      <c r="G32">
        <v>0.72499999999999998</v>
      </c>
      <c r="H32">
        <v>0</v>
      </c>
      <c r="I32">
        <v>0.74399999999999999</v>
      </c>
      <c r="J32">
        <v>0</v>
      </c>
      <c r="K32">
        <v>0.76300000000000001</v>
      </c>
      <c r="L32">
        <v>0</v>
      </c>
      <c r="M32">
        <v>0.76300000000000001</v>
      </c>
      <c r="N32">
        <v>0</v>
      </c>
      <c r="O32">
        <v>0.76300000000000001</v>
      </c>
      <c r="P32">
        <v>0</v>
      </c>
      <c r="Q32">
        <v>0.80600000000000005</v>
      </c>
      <c r="R32">
        <v>0.125</v>
      </c>
      <c r="S32">
        <v>0.82399999999999995</v>
      </c>
      <c r="T32">
        <v>0</v>
      </c>
      <c r="U32">
        <v>0.85299999999999998</v>
      </c>
      <c r="V32">
        <v>0.27800000000000002</v>
      </c>
      <c r="W32">
        <v>1</v>
      </c>
      <c r="X32">
        <v>0.435</v>
      </c>
      <c r="Y32">
        <v>1</v>
      </c>
      <c r="Z32">
        <v>0.53600000000000003</v>
      </c>
      <c r="AA32">
        <v>1</v>
      </c>
      <c r="AB32">
        <v>0.61799999999999999</v>
      </c>
      <c r="AC32">
        <v>1</v>
      </c>
      <c r="AD32">
        <v>0.65800000000000003</v>
      </c>
      <c r="AE32">
        <v>1</v>
      </c>
      <c r="AF32">
        <v>0.63888888888888884</v>
      </c>
      <c r="AG32">
        <v>1</v>
      </c>
      <c r="AH32">
        <v>0.5</v>
      </c>
      <c r="AI32">
        <v>0.75</v>
      </c>
      <c r="AJ32">
        <v>0.59099999999999997</v>
      </c>
      <c r="AK32">
        <v>0.8</v>
      </c>
    </row>
    <row r="33" spans="1:37" x14ac:dyDescent="0.25">
      <c r="B33">
        <v>0</v>
      </c>
      <c r="C33">
        <v>0.73199999999999998</v>
      </c>
      <c r="D33">
        <v>0</v>
      </c>
      <c r="E33">
        <v>0.73199999999999998</v>
      </c>
      <c r="F33">
        <v>0</v>
      </c>
      <c r="G33">
        <v>0.75</v>
      </c>
      <c r="H33">
        <v>0</v>
      </c>
      <c r="I33">
        <v>0.76900000000000002</v>
      </c>
      <c r="J33">
        <v>0</v>
      </c>
      <c r="K33">
        <v>0.78900000000000003</v>
      </c>
      <c r="L33">
        <v>0</v>
      </c>
      <c r="M33">
        <v>0.78900000000000003</v>
      </c>
      <c r="N33">
        <v>0</v>
      </c>
      <c r="O33">
        <v>0.78900000000000003</v>
      </c>
      <c r="P33">
        <v>0</v>
      </c>
      <c r="Q33">
        <v>0.83299999999999996</v>
      </c>
      <c r="R33">
        <v>0.125</v>
      </c>
      <c r="S33">
        <v>0.85299999999999998</v>
      </c>
      <c r="T33">
        <v>0</v>
      </c>
      <c r="U33">
        <v>0.88200000000000001</v>
      </c>
      <c r="V33">
        <v>0.33300000000000002</v>
      </c>
      <c r="W33">
        <v>1</v>
      </c>
      <c r="X33">
        <v>0.47799999999999998</v>
      </c>
      <c r="Y33">
        <v>1</v>
      </c>
      <c r="Z33">
        <v>0.57099999999999995</v>
      </c>
      <c r="AA33">
        <v>1</v>
      </c>
      <c r="AB33">
        <v>0.64700000000000002</v>
      </c>
      <c r="AC33">
        <v>1</v>
      </c>
      <c r="AD33">
        <v>0.68400000000000005</v>
      </c>
      <c r="AE33">
        <v>1</v>
      </c>
      <c r="AF33">
        <v>0.66666666666666663</v>
      </c>
      <c r="AG33">
        <v>1</v>
      </c>
      <c r="AH33">
        <v>0.5</v>
      </c>
      <c r="AI33">
        <v>0.78100000000000003</v>
      </c>
      <c r="AJ33">
        <v>0.63600000000000001</v>
      </c>
      <c r="AK33">
        <v>0.8</v>
      </c>
    </row>
    <row r="34" spans="1:37" x14ac:dyDescent="0.25">
      <c r="B34">
        <v>0</v>
      </c>
      <c r="C34">
        <v>0.75600000000000001</v>
      </c>
      <c r="D34">
        <v>0</v>
      </c>
      <c r="E34">
        <v>0.75600000000000001</v>
      </c>
      <c r="F34">
        <v>0</v>
      </c>
      <c r="G34">
        <v>0.77500000000000002</v>
      </c>
      <c r="H34">
        <v>0</v>
      </c>
      <c r="I34">
        <v>0.79500000000000004</v>
      </c>
      <c r="J34">
        <v>0</v>
      </c>
      <c r="K34">
        <v>0.81599999999999995</v>
      </c>
      <c r="L34">
        <v>0</v>
      </c>
      <c r="M34">
        <v>0.81599999999999995</v>
      </c>
      <c r="N34">
        <v>0</v>
      </c>
      <c r="O34">
        <v>0.81599999999999995</v>
      </c>
      <c r="P34">
        <v>0</v>
      </c>
      <c r="Q34">
        <v>0.86099999999999999</v>
      </c>
      <c r="R34">
        <v>0.25</v>
      </c>
      <c r="S34">
        <v>0.85299999999999998</v>
      </c>
      <c r="T34">
        <v>0</v>
      </c>
      <c r="U34">
        <v>0.91200000000000003</v>
      </c>
      <c r="V34">
        <v>0.38900000000000001</v>
      </c>
      <c r="W34">
        <v>1</v>
      </c>
      <c r="X34">
        <v>0.52200000000000002</v>
      </c>
      <c r="Y34">
        <v>1</v>
      </c>
      <c r="Z34">
        <v>0.60699999999999998</v>
      </c>
      <c r="AA34">
        <v>1</v>
      </c>
      <c r="AB34">
        <v>0.67600000000000005</v>
      </c>
      <c r="AC34">
        <v>1</v>
      </c>
      <c r="AD34">
        <v>0.71099999999999997</v>
      </c>
      <c r="AE34">
        <v>1</v>
      </c>
      <c r="AF34">
        <v>0.69444444444444442</v>
      </c>
      <c r="AG34">
        <v>1</v>
      </c>
      <c r="AH34">
        <v>0.5</v>
      </c>
      <c r="AI34">
        <v>0.81299999999999994</v>
      </c>
      <c r="AJ34">
        <v>0.63600000000000001</v>
      </c>
      <c r="AK34">
        <v>0.85</v>
      </c>
    </row>
    <row r="35" spans="1:37" x14ac:dyDescent="0.25">
      <c r="B35">
        <v>0</v>
      </c>
      <c r="C35">
        <v>0.78</v>
      </c>
      <c r="D35">
        <v>0</v>
      </c>
      <c r="E35">
        <v>0.78</v>
      </c>
      <c r="F35">
        <v>0</v>
      </c>
      <c r="G35">
        <v>0.8</v>
      </c>
      <c r="H35">
        <v>0</v>
      </c>
      <c r="I35">
        <v>0.82099999999999995</v>
      </c>
      <c r="J35">
        <v>0</v>
      </c>
      <c r="K35">
        <v>0.84199999999999997</v>
      </c>
      <c r="L35">
        <v>0</v>
      </c>
      <c r="M35">
        <v>0.84199999999999997</v>
      </c>
      <c r="N35">
        <v>0</v>
      </c>
      <c r="O35">
        <v>0.84199999999999997</v>
      </c>
      <c r="P35">
        <v>0.16700000000000001</v>
      </c>
      <c r="Q35">
        <v>0.86099999999999999</v>
      </c>
      <c r="R35">
        <v>0.25</v>
      </c>
      <c r="S35">
        <v>0.88200000000000001</v>
      </c>
      <c r="T35">
        <v>0</v>
      </c>
      <c r="U35">
        <v>0.94099999999999995</v>
      </c>
      <c r="V35">
        <v>0.44400000000000001</v>
      </c>
      <c r="W35">
        <v>1</v>
      </c>
      <c r="X35">
        <v>0.56499999999999995</v>
      </c>
      <c r="Y35">
        <v>1</v>
      </c>
      <c r="Z35">
        <v>0.64300000000000002</v>
      </c>
      <c r="AA35">
        <v>1</v>
      </c>
      <c r="AB35">
        <v>0.70599999999999996</v>
      </c>
      <c r="AC35">
        <v>1</v>
      </c>
      <c r="AD35">
        <v>0.73699999999999999</v>
      </c>
      <c r="AE35">
        <v>1</v>
      </c>
      <c r="AF35">
        <v>0.72222222222222221</v>
      </c>
      <c r="AG35">
        <v>1</v>
      </c>
      <c r="AH35">
        <v>0.5</v>
      </c>
      <c r="AI35">
        <v>0.84399999999999997</v>
      </c>
      <c r="AJ35">
        <v>0.68200000000000005</v>
      </c>
      <c r="AK35">
        <v>0.85</v>
      </c>
    </row>
    <row r="36" spans="1:37" x14ac:dyDescent="0.25">
      <c r="B36">
        <v>0</v>
      </c>
      <c r="C36">
        <v>0.80500000000000005</v>
      </c>
      <c r="D36">
        <v>0</v>
      </c>
      <c r="E36">
        <v>0.80500000000000005</v>
      </c>
      <c r="F36">
        <v>0</v>
      </c>
      <c r="G36">
        <v>0.82499999999999996</v>
      </c>
      <c r="H36">
        <v>0</v>
      </c>
      <c r="I36">
        <v>0.84599999999999997</v>
      </c>
      <c r="J36">
        <v>0</v>
      </c>
      <c r="K36">
        <v>0.86799999999999999</v>
      </c>
      <c r="L36">
        <v>0</v>
      </c>
      <c r="M36">
        <v>0.86799999999999999</v>
      </c>
      <c r="N36">
        <v>0</v>
      </c>
      <c r="O36">
        <v>0.86799999999999999</v>
      </c>
      <c r="P36">
        <v>0.16700000000000001</v>
      </c>
      <c r="Q36">
        <v>0.88900000000000001</v>
      </c>
      <c r="R36">
        <v>0.25</v>
      </c>
      <c r="S36">
        <v>0.91200000000000003</v>
      </c>
      <c r="T36">
        <v>0</v>
      </c>
      <c r="U36">
        <v>0.97099999999999997</v>
      </c>
      <c r="V36">
        <v>0.5</v>
      </c>
      <c r="W36">
        <v>1</v>
      </c>
      <c r="X36">
        <v>0.60899999999999999</v>
      </c>
      <c r="Y36">
        <v>1</v>
      </c>
      <c r="Z36">
        <v>0.67900000000000005</v>
      </c>
      <c r="AA36">
        <v>1</v>
      </c>
      <c r="AB36">
        <v>0.73499999999999999</v>
      </c>
      <c r="AC36">
        <v>1</v>
      </c>
      <c r="AD36">
        <v>0.76300000000000001</v>
      </c>
      <c r="AE36">
        <v>1</v>
      </c>
      <c r="AF36">
        <v>0.75</v>
      </c>
      <c r="AG36">
        <v>1</v>
      </c>
      <c r="AH36">
        <v>0.6</v>
      </c>
      <c r="AI36">
        <v>0.84399999999999997</v>
      </c>
      <c r="AJ36">
        <v>0.72699999999999998</v>
      </c>
      <c r="AK36">
        <v>0.85</v>
      </c>
    </row>
    <row r="37" spans="1:37" x14ac:dyDescent="0.25">
      <c r="B37">
        <v>0</v>
      </c>
      <c r="C37">
        <v>0.82899999999999996</v>
      </c>
      <c r="D37">
        <v>0</v>
      </c>
      <c r="E37">
        <v>0.82899999999999996</v>
      </c>
      <c r="F37">
        <v>0</v>
      </c>
      <c r="G37">
        <v>0.85</v>
      </c>
      <c r="H37">
        <v>0</v>
      </c>
      <c r="I37">
        <v>0.872</v>
      </c>
      <c r="J37">
        <v>0</v>
      </c>
      <c r="K37">
        <v>0.89500000000000002</v>
      </c>
      <c r="L37">
        <v>0</v>
      </c>
      <c r="M37">
        <v>0.89500000000000002</v>
      </c>
      <c r="N37">
        <v>0</v>
      </c>
      <c r="O37">
        <v>0.89500000000000002</v>
      </c>
      <c r="P37">
        <v>0.16700000000000001</v>
      </c>
      <c r="Q37">
        <v>0.91700000000000004</v>
      </c>
      <c r="R37">
        <v>0.25</v>
      </c>
      <c r="S37">
        <v>0.94099999999999995</v>
      </c>
      <c r="T37">
        <v>0</v>
      </c>
      <c r="U37">
        <v>1</v>
      </c>
      <c r="V37">
        <v>0.55600000000000005</v>
      </c>
      <c r="W37">
        <v>1</v>
      </c>
      <c r="X37">
        <v>0.65200000000000002</v>
      </c>
      <c r="Y37">
        <v>1</v>
      </c>
      <c r="Z37">
        <v>0.71399999999999997</v>
      </c>
      <c r="AA37">
        <v>1</v>
      </c>
      <c r="AB37">
        <v>0.76500000000000001</v>
      </c>
      <c r="AC37">
        <v>1</v>
      </c>
      <c r="AD37">
        <v>0.78900000000000003</v>
      </c>
      <c r="AE37">
        <v>1</v>
      </c>
      <c r="AF37">
        <v>0.77777777777777779</v>
      </c>
      <c r="AG37">
        <v>1</v>
      </c>
      <c r="AH37">
        <v>0.7</v>
      </c>
      <c r="AI37">
        <v>0.84399999999999997</v>
      </c>
      <c r="AJ37">
        <v>0.77300000000000002</v>
      </c>
      <c r="AK37">
        <v>0.85</v>
      </c>
    </row>
    <row r="38" spans="1:37" x14ac:dyDescent="0.25">
      <c r="B38">
        <v>0</v>
      </c>
      <c r="C38">
        <v>0.85399999999999998</v>
      </c>
      <c r="D38">
        <v>0</v>
      </c>
      <c r="E38">
        <v>0.85399999999999998</v>
      </c>
      <c r="F38">
        <v>0</v>
      </c>
      <c r="G38">
        <v>0.875</v>
      </c>
      <c r="H38">
        <v>0</v>
      </c>
      <c r="I38">
        <v>0.89700000000000002</v>
      </c>
      <c r="J38">
        <v>0</v>
      </c>
      <c r="K38">
        <v>0.92100000000000004</v>
      </c>
      <c r="L38">
        <v>0</v>
      </c>
      <c r="M38">
        <v>0.92100000000000004</v>
      </c>
      <c r="N38">
        <v>0</v>
      </c>
      <c r="O38">
        <v>0.92100000000000004</v>
      </c>
      <c r="P38">
        <v>0.16700000000000001</v>
      </c>
      <c r="Q38">
        <v>0.94399999999999995</v>
      </c>
      <c r="R38">
        <v>0.25</v>
      </c>
      <c r="S38">
        <v>0.97099999999999997</v>
      </c>
      <c r="T38">
        <v>0.125</v>
      </c>
      <c r="U38">
        <v>1</v>
      </c>
      <c r="V38">
        <v>0.61099999999999999</v>
      </c>
      <c r="W38">
        <v>1</v>
      </c>
      <c r="X38">
        <v>0.69599999999999995</v>
      </c>
      <c r="Y38">
        <v>1</v>
      </c>
      <c r="Z38">
        <v>0.75</v>
      </c>
      <c r="AA38">
        <v>1</v>
      </c>
      <c r="AB38">
        <v>0.79400000000000004</v>
      </c>
      <c r="AC38">
        <v>1</v>
      </c>
      <c r="AD38">
        <v>0.81599999999999995</v>
      </c>
      <c r="AE38">
        <v>1</v>
      </c>
      <c r="AF38">
        <v>0.80555555555555558</v>
      </c>
      <c r="AG38">
        <v>1</v>
      </c>
      <c r="AH38">
        <v>0.7</v>
      </c>
      <c r="AI38">
        <v>0.875</v>
      </c>
      <c r="AJ38">
        <v>0.77300000000000002</v>
      </c>
      <c r="AK38">
        <v>0.9</v>
      </c>
    </row>
    <row r="39" spans="1:37" x14ac:dyDescent="0.25">
      <c r="B39">
        <v>0</v>
      </c>
      <c r="C39">
        <v>0.878</v>
      </c>
      <c r="D39">
        <v>0</v>
      </c>
      <c r="E39">
        <v>0.878</v>
      </c>
      <c r="F39">
        <v>0</v>
      </c>
      <c r="G39">
        <v>0.9</v>
      </c>
      <c r="H39">
        <v>0</v>
      </c>
      <c r="I39">
        <v>0.92300000000000004</v>
      </c>
      <c r="J39">
        <v>0</v>
      </c>
      <c r="K39">
        <v>0.94699999999999995</v>
      </c>
      <c r="L39">
        <v>0</v>
      </c>
      <c r="M39">
        <v>0.94699999999999995</v>
      </c>
      <c r="N39">
        <v>0</v>
      </c>
      <c r="O39">
        <v>0.94699999999999995</v>
      </c>
      <c r="P39">
        <v>0.16700000000000001</v>
      </c>
      <c r="Q39">
        <v>0.97199999999999998</v>
      </c>
      <c r="R39">
        <v>0.375</v>
      </c>
      <c r="S39">
        <v>0.97099999999999997</v>
      </c>
      <c r="T39">
        <v>0.25</v>
      </c>
      <c r="U39">
        <v>1</v>
      </c>
      <c r="V39">
        <v>0.66700000000000004</v>
      </c>
      <c r="W39">
        <v>1</v>
      </c>
      <c r="X39">
        <v>0.73899999999999999</v>
      </c>
      <c r="Y39">
        <v>1</v>
      </c>
      <c r="Z39">
        <v>0.78600000000000003</v>
      </c>
      <c r="AA39">
        <v>1</v>
      </c>
      <c r="AB39">
        <v>0.82399999999999995</v>
      </c>
      <c r="AC39">
        <v>1</v>
      </c>
      <c r="AD39">
        <v>0.84199999999999997</v>
      </c>
      <c r="AE39">
        <v>1</v>
      </c>
      <c r="AF39">
        <v>0.83333333333333337</v>
      </c>
      <c r="AG39">
        <v>1</v>
      </c>
      <c r="AH39">
        <v>0.8</v>
      </c>
      <c r="AI39">
        <v>0.875</v>
      </c>
      <c r="AJ39">
        <v>0.81799999999999995</v>
      </c>
      <c r="AK39">
        <v>0.9</v>
      </c>
    </row>
    <row r="40" spans="1:37" x14ac:dyDescent="0.25">
      <c r="B40">
        <v>0</v>
      </c>
      <c r="C40">
        <v>0.90200000000000002</v>
      </c>
      <c r="D40">
        <v>0</v>
      </c>
      <c r="E40">
        <v>0.90200000000000002</v>
      </c>
      <c r="F40">
        <v>0</v>
      </c>
      <c r="G40">
        <v>0.92500000000000004</v>
      </c>
      <c r="H40">
        <v>0</v>
      </c>
      <c r="I40">
        <v>0.94899999999999995</v>
      </c>
      <c r="J40">
        <v>0</v>
      </c>
      <c r="K40">
        <v>0.97399999999999998</v>
      </c>
      <c r="L40">
        <v>0</v>
      </c>
      <c r="M40">
        <v>0.97399999999999998</v>
      </c>
      <c r="N40">
        <v>0</v>
      </c>
      <c r="O40">
        <v>0.97399999999999998</v>
      </c>
      <c r="P40">
        <v>0.33300000000000002</v>
      </c>
      <c r="Q40">
        <v>0.97199999999999998</v>
      </c>
      <c r="R40">
        <v>0.375</v>
      </c>
      <c r="S40">
        <v>1</v>
      </c>
      <c r="T40">
        <v>0.375</v>
      </c>
      <c r="U40">
        <v>1</v>
      </c>
      <c r="V40">
        <v>0.72199999999999998</v>
      </c>
      <c r="W40">
        <v>1</v>
      </c>
      <c r="X40">
        <v>0.78300000000000003</v>
      </c>
      <c r="Y40">
        <v>1</v>
      </c>
      <c r="Z40">
        <v>0.82099999999999995</v>
      </c>
      <c r="AA40">
        <v>1</v>
      </c>
      <c r="AB40">
        <v>0.85299999999999998</v>
      </c>
      <c r="AC40">
        <v>1</v>
      </c>
      <c r="AD40">
        <v>0.86799999999999999</v>
      </c>
      <c r="AE40">
        <v>1</v>
      </c>
      <c r="AF40">
        <v>0.86111111111111116</v>
      </c>
      <c r="AG40">
        <v>1</v>
      </c>
      <c r="AH40">
        <v>0.8</v>
      </c>
      <c r="AI40">
        <v>0.90600000000000003</v>
      </c>
      <c r="AJ40">
        <v>0.86399999999999999</v>
      </c>
      <c r="AK40">
        <v>0.9</v>
      </c>
    </row>
    <row r="41" spans="1:37" x14ac:dyDescent="0.25">
      <c r="B41">
        <v>0</v>
      </c>
      <c r="C41">
        <v>0.92700000000000005</v>
      </c>
      <c r="D41">
        <v>0</v>
      </c>
      <c r="E41">
        <v>0.92700000000000005</v>
      </c>
      <c r="F41">
        <v>0</v>
      </c>
      <c r="G41">
        <v>0.95</v>
      </c>
      <c r="H41">
        <v>0.33300000000000002</v>
      </c>
      <c r="I41">
        <v>0.94899999999999995</v>
      </c>
      <c r="J41">
        <v>0</v>
      </c>
      <c r="K41">
        <v>1</v>
      </c>
      <c r="L41">
        <v>0</v>
      </c>
      <c r="M41">
        <v>1</v>
      </c>
      <c r="N41">
        <v>0.25</v>
      </c>
      <c r="O41">
        <v>0.97399999999999998</v>
      </c>
      <c r="P41">
        <v>0.5</v>
      </c>
      <c r="Q41">
        <v>0.97199999999999998</v>
      </c>
      <c r="R41">
        <v>0.5</v>
      </c>
      <c r="S41">
        <v>1</v>
      </c>
      <c r="T41">
        <v>0.5</v>
      </c>
      <c r="U41">
        <v>1</v>
      </c>
      <c r="V41">
        <v>0.77800000000000002</v>
      </c>
      <c r="W41">
        <v>1</v>
      </c>
      <c r="X41">
        <v>0.82599999999999996</v>
      </c>
      <c r="Y41">
        <v>1</v>
      </c>
      <c r="Z41">
        <v>0.85699999999999998</v>
      </c>
      <c r="AA41">
        <v>1</v>
      </c>
      <c r="AB41">
        <v>0.88200000000000001</v>
      </c>
      <c r="AC41">
        <v>1</v>
      </c>
      <c r="AD41">
        <v>0.89500000000000002</v>
      </c>
      <c r="AE41">
        <v>1</v>
      </c>
      <c r="AF41">
        <v>0.88888888888888884</v>
      </c>
      <c r="AG41">
        <v>1</v>
      </c>
      <c r="AH41">
        <v>0.8</v>
      </c>
      <c r="AI41">
        <v>0.93799999999999994</v>
      </c>
      <c r="AJ41">
        <v>0.86399999999999999</v>
      </c>
      <c r="AK41">
        <v>0.95</v>
      </c>
    </row>
    <row r="42" spans="1:37" x14ac:dyDescent="0.25">
      <c r="B42">
        <v>0</v>
      </c>
      <c r="C42">
        <v>0.95099999999999996</v>
      </c>
      <c r="D42">
        <v>0</v>
      </c>
      <c r="E42">
        <v>0.95099999999999996</v>
      </c>
      <c r="F42">
        <v>0</v>
      </c>
      <c r="G42">
        <v>0.97499999999999998</v>
      </c>
      <c r="H42">
        <v>0.33300000000000002</v>
      </c>
      <c r="I42">
        <v>0.97399999999999998</v>
      </c>
      <c r="J42">
        <v>0.25</v>
      </c>
      <c r="K42">
        <v>1</v>
      </c>
      <c r="L42">
        <v>0.25</v>
      </c>
      <c r="M42">
        <v>1</v>
      </c>
      <c r="N42">
        <v>0.25</v>
      </c>
      <c r="O42">
        <v>1</v>
      </c>
      <c r="P42">
        <v>0.66700000000000004</v>
      </c>
      <c r="Q42">
        <v>0.97199999999999998</v>
      </c>
      <c r="R42">
        <v>0.625</v>
      </c>
      <c r="S42">
        <v>1</v>
      </c>
      <c r="T42">
        <v>0.625</v>
      </c>
      <c r="U42">
        <v>1</v>
      </c>
      <c r="V42">
        <v>0.83299999999999996</v>
      </c>
      <c r="W42">
        <v>1</v>
      </c>
      <c r="X42">
        <v>0.87</v>
      </c>
      <c r="Y42">
        <v>1</v>
      </c>
      <c r="Z42">
        <v>0.89300000000000002</v>
      </c>
      <c r="AA42">
        <v>1</v>
      </c>
      <c r="AB42">
        <v>0.91200000000000003</v>
      </c>
      <c r="AC42">
        <v>1</v>
      </c>
      <c r="AD42">
        <v>0.92100000000000004</v>
      </c>
      <c r="AE42">
        <v>1</v>
      </c>
      <c r="AF42">
        <v>0.91666666666666663</v>
      </c>
      <c r="AG42">
        <v>1</v>
      </c>
      <c r="AH42">
        <v>0.8</v>
      </c>
      <c r="AI42">
        <v>0.96899999999999997</v>
      </c>
      <c r="AJ42">
        <v>0.90900000000000003</v>
      </c>
      <c r="AK42">
        <v>0.95</v>
      </c>
    </row>
    <row r="43" spans="1:37" x14ac:dyDescent="0.25">
      <c r="B43">
        <v>0</v>
      </c>
      <c r="C43">
        <v>0.97599999999999998</v>
      </c>
      <c r="D43">
        <v>0</v>
      </c>
      <c r="E43">
        <v>0.97599999999999998</v>
      </c>
      <c r="F43">
        <v>0</v>
      </c>
      <c r="G43">
        <v>1</v>
      </c>
      <c r="H43">
        <v>0.33300000000000002</v>
      </c>
      <c r="I43">
        <v>1</v>
      </c>
      <c r="J43">
        <v>0.5</v>
      </c>
      <c r="K43">
        <v>1</v>
      </c>
      <c r="L43">
        <v>0.5</v>
      </c>
      <c r="M43">
        <v>1</v>
      </c>
      <c r="N43">
        <v>0.5</v>
      </c>
      <c r="O43">
        <v>1</v>
      </c>
      <c r="P43">
        <v>0.83299999999999996</v>
      </c>
      <c r="Q43">
        <v>0.97199999999999998</v>
      </c>
      <c r="R43">
        <v>0.75</v>
      </c>
      <c r="S43">
        <v>1</v>
      </c>
      <c r="T43">
        <v>0.75</v>
      </c>
      <c r="U43">
        <v>1</v>
      </c>
      <c r="V43">
        <v>0.88900000000000001</v>
      </c>
      <c r="W43">
        <v>1</v>
      </c>
      <c r="X43">
        <v>0.91300000000000003</v>
      </c>
      <c r="Y43">
        <v>1</v>
      </c>
      <c r="Z43">
        <v>0.92900000000000005</v>
      </c>
      <c r="AA43">
        <v>1</v>
      </c>
      <c r="AB43">
        <v>0.94099999999999995</v>
      </c>
      <c r="AC43">
        <v>1</v>
      </c>
      <c r="AD43">
        <v>0.94699999999999995</v>
      </c>
      <c r="AE43">
        <v>1</v>
      </c>
      <c r="AF43">
        <v>0.94444444444444442</v>
      </c>
      <c r="AG43">
        <v>1</v>
      </c>
      <c r="AH43">
        <v>0.9</v>
      </c>
      <c r="AI43">
        <v>0.96899999999999997</v>
      </c>
      <c r="AJ43">
        <v>0.90900000000000003</v>
      </c>
      <c r="AK43">
        <v>1</v>
      </c>
    </row>
    <row r="44" spans="1:37" x14ac:dyDescent="0.25">
      <c r="B44">
        <v>0</v>
      </c>
      <c r="C44">
        <v>1</v>
      </c>
      <c r="D44">
        <v>1</v>
      </c>
      <c r="E44">
        <v>0.97599999999999998</v>
      </c>
      <c r="F44">
        <v>0.5</v>
      </c>
      <c r="G44">
        <v>1</v>
      </c>
      <c r="H44">
        <v>0.66700000000000004</v>
      </c>
      <c r="I44">
        <v>1</v>
      </c>
      <c r="J44">
        <v>0.75</v>
      </c>
      <c r="K44">
        <v>1</v>
      </c>
      <c r="L44">
        <v>0.75</v>
      </c>
      <c r="M44">
        <v>1</v>
      </c>
      <c r="N44">
        <v>0.75</v>
      </c>
      <c r="O44">
        <v>1</v>
      </c>
      <c r="P44">
        <v>1</v>
      </c>
      <c r="Q44">
        <v>0.97199999999999998</v>
      </c>
      <c r="R44">
        <v>0.875</v>
      </c>
      <c r="S44">
        <v>1</v>
      </c>
      <c r="T44">
        <v>0.875</v>
      </c>
      <c r="U44">
        <v>1</v>
      </c>
      <c r="V44">
        <v>0.94399999999999995</v>
      </c>
      <c r="W44">
        <v>1</v>
      </c>
      <c r="X44">
        <v>0.95699999999999996</v>
      </c>
      <c r="Y44">
        <v>1</v>
      </c>
      <c r="Z44">
        <v>0.96399999999999997</v>
      </c>
      <c r="AA44">
        <v>1</v>
      </c>
      <c r="AB44">
        <v>0.97099999999999997</v>
      </c>
      <c r="AC44">
        <v>1</v>
      </c>
      <c r="AD44">
        <v>0.97399999999999998</v>
      </c>
      <c r="AE44">
        <v>1</v>
      </c>
      <c r="AF44">
        <v>0.97222222222222221</v>
      </c>
      <c r="AG44">
        <v>1</v>
      </c>
      <c r="AH44">
        <v>0.9</v>
      </c>
      <c r="AI44">
        <v>1</v>
      </c>
      <c r="AJ44">
        <v>0.95499999999999996</v>
      </c>
      <c r="AK44">
        <v>1</v>
      </c>
    </row>
    <row r="45" spans="1:37" x14ac:dyDescent="0.25"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</row>
    <row r="47" spans="1:37" x14ac:dyDescent="0.25">
      <c r="A47" t="s">
        <v>46</v>
      </c>
      <c r="B47" s="2">
        <v>1</v>
      </c>
      <c r="C47" s="2"/>
      <c r="D47" s="2">
        <v>0.97599999999999998</v>
      </c>
      <c r="E47" s="2"/>
      <c r="F47" s="2">
        <v>1</v>
      </c>
      <c r="G47" s="2"/>
      <c r="H47" s="2">
        <v>0.98301700000000003</v>
      </c>
      <c r="I47" s="2"/>
      <c r="J47" s="2">
        <v>1</v>
      </c>
      <c r="K47" s="2"/>
      <c r="L47" s="2">
        <v>1</v>
      </c>
      <c r="M47" s="2"/>
      <c r="N47" s="2">
        <v>0.99350000000000005</v>
      </c>
      <c r="O47" s="2"/>
      <c r="P47" s="2">
        <v>0.95346299999999995</v>
      </c>
      <c r="Q47" s="2"/>
      <c r="R47" s="2">
        <v>0.9375</v>
      </c>
      <c r="S47" s="2"/>
      <c r="T47" s="2">
        <v>1</v>
      </c>
      <c r="U47" s="2"/>
      <c r="V47" s="2">
        <v>1</v>
      </c>
      <c r="W47" s="2"/>
      <c r="X47" s="2">
        <v>0.96581899999999998</v>
      </c>
      <c r="Y47" s="2"/>
      <c r="Z47" s="2">
        <v>0.96954099999999999</v>
      </c>
      <c r="AA47" s="2"/>
      <c r="AB47" s="2">
        <v>1</v>
      </c>
      <c r="AC47" s="2"/>
      <c r="AD47" s="2">
        <v>1</v>
      </c>
      <c r="AE47" s="2"/>
      <c r="AF47" s="2">
        <v>0.91359999999999997</v>
      </c>
      <c r="AG47" s="2"/>
      <c r="AH47" s="2">
        <v>0.6845</v>
      </c>
      <c r="AI47" s="2"/>
      <c r="AJ47" s="2">
        <v>0.70020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18"/>
  <sheetViews>
    <sheetView workbookViewId="0">
      <selection activeCell="B1" sqref="B1"/>
    </sheetView>
  </sheetViews>
  <sheetFormatPr defaultRowHeight="15" x14ac:dyDescent="0.25"/>
  <cols>
    <col min="2" max="2" width="19.5703125" customWidth="1"/>
  </cols>
  <sheetData>
    <row r="1" spans="2:21" x14ac:dyDescent="0.25">
      <c r="B1" t="s">
        <v>16</v>
      </c>
      <c r="C1" t="s">
        <v>1</v>
      </c>
      <c r="D1" s="1" t="s">
        <v>2</v>
      </c>
      <c r="E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t="s">
        <v>10</v>
      </c>
      <c r="M1" s="1" t="s">
        <v>11</v>
      </c>
      <c r="N1" s="1" t="s">
        <v>12</v>
      </c>
      <c r="O1" s="1" t="s">
        <v>13</v>
      </c>
      <c r="P1" t="s">
        <v>15</v>
      </c>
      <c r="Q1" t="s">
        <v>14</v>
      </c>
    </row>
    <row r="2" spans="2:21" x14ac:dyDescent="0.25">
      <c r="B2" s="3">
        <v>26</v>
      </c>
      <c r="C2" s="2">
        <v>1</v>
      </c>
      <c r="D2" s="2">
        <v>1.1916778022934214</v>
      </c>
      <c r="E2" s="2">
        <v>1.1650766027533488</v>
      </c>
      <c r="F2" s="2">
        <v>1.469623046085957</v>
      </c>
      <c r="G2" s="2">
        <v>1.2657633860592317</v>
      </c>
      <c r="H2" s="2">
        <v>1.5430871064980272</v>
      </c>
      <c r="I2" s="2">
        <v>1.0599148513005381</v>
      </c>
      <c r="J2" s="2">
        <v>1.031200472357749</v>
      </c>
      <c r="K2" s="2">
        <v>1.1325087790173718</v>
      </c>
      <c r="L2" s="2">
        <v>0.47004500005874683</v>
      </c>
      <c r="M2" s="2">
        <v>1.4497342987662767</v>
      </c>
      <c r="N2" s="2">
        <v>1.3034277012958766</v>
      </c>
      <c r="O2" s="2">
        <v>1.1415830199819763</v>
      </c>
      <c r="P2" s="2">
        <v>0.92342352927353699</v>
      </c>
      <c r="Q2" s="2">
        <v>0.78058065349954775</v>
      </c>
    </row>
    <row r="3" spans="2:21" x14ac:dyDescent="0.25">
      <c r="B3" s="3">
        <v>43</v>
      </c>
      <c r="C3" s="2">
        <v>1</v>
      </c>
      <c r="D3" s="2">
        <v>0.82776899469915377</v>
      </c>
      <c r="E3" s="2">
        <v>0.89745497380575978</v>
      </c>
      <c r="F3" s="2">
        <v>0.72150407638178493</v>
      </c>
      <c r="G3" s="2">
        <v>0.86657986918379359</v>
      </c>
      <c r="H3" s="2">
        <v>0.78883412381040963</v>
      </c>
      <c r="I3" s="2">
        <v>0.74159149384667844</v>
      </c>
      <c r="J3" s="2">
        <v>0.5640286431693482</v>
      </c>
      <c r="K3" s="2">
        <v>0.79243001952943382</v>
      </c>
      <c r="L3" s="2">
        <v>0.81032379618111328</v>
      </c>
      <c r="M3" s="2">
        <v>0.71245233888217252</v>
      </c>
      <c r="N3" s="2">
        <v>0.85194829349948864</v>
      </c>
      <c r="O3" s="2">
        <v>0.86695185839610667</v>
      </c>
      <c r="P3" s="2">
        <v>0.82401961376345112</v>
      </c>
      <c r="Q3" s="2">
        <v>0.69162671046751789</v>
      </c>
      <c r="S3" t="s">
        <v>108</v>
      </c>
      <c r="T3">
        <v>90</v>
      </c>
    </row>
    <row r="4" spans="2:21" x14ac:dyDescent="0.25">
      <c r="B4" s="3">
        <v>4</v>
      </c>
      <c r="C4" s="2">
        <v>1</v>
      </c>
      <c r="D4" s="2">
        <v>0.47346917395631455</v>
      </c>
      <c r="E4" s="2">
        <v>0.53904981404850461</v>
      </c>
      <c r="F4" s="2">
        <v>1.0641139804096169</v>
      </c>
      <c r="G4" s="2">
        <v>0.72992509559478302</v>
      </c>
      <c r="H4" s="2">
        <v>0.83133413650411192</v>
      </c>
      <c r="I4" s="2">
        <v>0.37939343145985016</v>
      </c>
      <c r="J4" s="2">
        <v>8.5432926509873774E-2</v>
      </c>
      <c r="K4" s="2">
        <v>0.67691582421036101</v>
      </c>
      <c r="L4" s="2">
        <v>0.2493462650635748</v>
      </c>
      <c r="M4" s="2">
        <v>0.78021057042585518</v>
      </c>
      <c r="N4" s="2">
        <v>0.61908752815462786</v>
      </c>
      <c r="O4" s="2">
        <v>0.52270703472840607</v>
      </c>
      <c r="P4" s="2">
        <v>0.62788992348880002</v>
      </c>
      <c r="Q4" s="2">
        <v>0.4611356309752756</v>
      </c>
      <c r="S4" t="s">
        <v>109</v>
      </c>
      <c r="T4">
        <v>144</v>
      </c>
      <c r="U4" t="s">
        <v>116</v>
      </c>
    </row>
    <row r="5" spans="2:21" x14ac:dyDescent="0.25">
      <c r="B5" s="3">
        <v>1</v>
      </c>
      <c r="C5" s="2">
        <v>1</v>
      </c>
      <c r="D5" s="2">
        <v>1.2072282534011265</v>
      </c>
      <c r="E5" s="2">
        <v>1.3364023636113782</v>
      </c>
      <c r="F5" s="2">
        <v>1.4267326279144334</v>
      </c>
      <c r="G5" s="2">
        <v>1.0600980257432091</v>
      </c>
      <c r="H5" s="2">
        <v>1.4721725985983232</v>
      </c>
      <c r="I5" s="2">
        <v>0.91131876689111802</v>
      </c>
      <c r="J5" s="2">
        <v>1.051486418395859</v>
      </c>
      <c r="K5" s="2">
        <v>1.2081443818423343</v>
      </c>
      <c r="L5" s="2">
        <v>0.48974259826308703</v>
      </c>
      <c r="M5" s="2">
        <v>1.3781778205304382</v>
      </c>
      <c r="N5" s="2">
        <v>1.0397599743484036</v>
      </c>
      <c r="O5" s="2">
        <v>1.0159406348770097</v>
      </c>
      <c r="P5" s="2">
        <v>0.4877674083208795</v>
      </c>
      <c r="Q5" s="2">
        <v>0.22657205262992886</v>
      </c>
      <c r="S5" t="s">
        <v>110</v>
      </c>
      <c r="T5">
        <v>1</v>
      </c>
    </row>
    <row r="6" spans="2:21" x14ac:dyDescent="0.25">
      <c r="B6" s="3">
        <v>32</v>
      </c>
      <c r="C6" s="2">
        <v>1</v>
      </c>
      <c r="D6" s="2">
        <v>1.5739851306006976</v>
      </c>
      <c r="E6" s="2">
        <v>1.3966050398052505</v>
      </c>
      <c r="F6" s="2">
        <v>1.644516086584644</v>
      </c>
      <c r="G6" s="2">
        <v>1.4166063556812953</v>
      </c>
      <c r="H6" s="2">
        <v>2.0079610500690839</v>
      </c>
      <c r="I6" s="2">
        <v>1.1926442529113759</v>
      </c>
      <c r="J6" s="2">
        <v>0.97973550891506023</v>
      </c>
      <c r="K6" s="2">
        <v>1.6853082439634188</v>
      </c>
      <c r="L6" s="2">
        <v>1.3844382615369857</v>
      </c>
      <c r="M6" s="2">
        <v>0.5491808671623134</v>
      </c>
      <c r="N6" s="2">
        <v>0.98736758997302487</v>
      </c>
      <c r="O6" s="2">
        <v>0.45549049279557879</v>
      </c>
      <c r="P6" s="2">
        <v>0.29914611915955108</v>
      </c>
      <c r="Q6" s="2">
        <v>0.19994243499952041</v>
      </c>
      <c r="S6" t="s">
        <v>111</v>
      </c>
      <c r="T6">
        <v>3</v>
      </c>
    </row>
    <row r="7" spans="2:21" x14ac:dyDescent="0.25">
      <c r="B7" s="3">
        <v>5</v>
      </c>
      <c r="C7" s="2">
        <v>1</v>
      </c>
      <c r="D7" s="2">
        <v>0.51434914228052464</v>
      </c>
      <c r="E7" s="2">
        <v>0.28104944500504542</v>
      </c>
      <c r="F7" s="2">
        <v>0.52468213925327956</v>
      </c>
      <c r="G7" s="2">
        <v>1.0536024217961655</v>
      </c>
      <c r="H7" s="2">
        <v>0.55568113017154397</v>
      </c>
      <c r="I7" s="2">
        <v>0.4609081735620586</v>
      </c>
      <c r="J7" s="2">
        <v>0.30332996972754794</v>
      </c>
      <c r="K7" s="2">
        <v>0.48157416750756804</v>
      </c>
      <c r="L7" s="2">
        <v>0.88348142066680591</v>
      </c>
      <c r="M7" s="2">
        <v>0.50998990918264386</v>
      </c>
      <c r="N7" s="2">
        <v>0.43830474268415748</v>
      </c>
      <c r="O7" s="2">
        <v>0.57941473259334009</v>
      </c>
      <c r="P7" s="2">
        <v>0.11667403459851243</v>
      </c>
      <c r="Q7" s="2">
        <v>0.88202402755444576</v>
      </c>
    </row>
    <row r="8" spans="2:21" x14ac:dyDescent="0.25">
      <c r="B8" s="3">
        <v>9</v>
      </c>
      <c r="C8" s="2">
        <v>1</v>
      </c>
      <c r="D8" s="2">
        <v>0.95288376593328028</v>
      </c>
      <c r="E8" s="2">
        <v>0.77754406629927231</v>
      </c>
      <c r="F8" s="2">
        <v>0.95153758781708808</v>
      </c>
      <c r="G8" s="2">
        <v>0.88978166673678016</v>
      </c>
      <c r="H8" s="2">
        <v>1.068655083925792</v>
      </c>
      <c r="I8" s="2">
        <v>0.42720121156030466</v>
      </c>
      <c r="J8" s="2">
        <v>0.46573556013630069</v>
      </c>
      <c r="K8" s="2">
        <v>1.1336081780320559</v>
      </c>
      <c r="L8" s="2">
        <v>0.79069977426636562</v>
      </c>
      <c r="M8" s="2">
        <v>0.2077741786210088</v>
      </c>
      <c r="N8" s="2">
        <v>0.18556223970384084</v>
      </c>
      <c r="O8" s="2">
        <v>0.15678768247023686</v>
      </c>
      <c r="P8" s="2">
        <v>2.6185101580134718E-3</v>
      </c>
      <c r="Q8" s="2">
        <v>0</v>
      </c>
      <c r="S8" t="s">
        <v>112</v>
      </c>
      <c r="T8" s="11">
        <f>T4/(T4+T5)</f>
        <v>0.99310344827586206</v>
      </c>
    </row>
    <row r="9" spans="2:21" x14ac:dyDescent="0.25">
      <c r="B9" s="3">
        <v>37</v>
      </c>
      <c r="C9" s="2">
        <v>1</v>
      </c>
      <c r="D9" s="2">
        <v>1.0665909950813472</v>
      </c>
      <c r="E9" s="2">
        <v>0.74660205477458597</v>
      </c>
      <c r="F9" s="2">
        <v>0.89002881341133333</v>
      </c>
      <c r="G9" s="2">
        <v>1.0030414156407346</v>
      </c>
      <c r="H9" s="2">
        <v>0.94445414592974197</v>
      </c>
      <c r="I9" s="2">
        <v>0.95998137314822896</v>
      </c>
      <c r="J9" s="2">
        <v>0.7275531883931432</v>
      </c>
      <c r="K9" s="2">
        <v>0.36274338601239853</v>
      </c>
      <c r="L9" s="2">
        <v>0.21829665449521357</v>
      </c>
      <c r="M9" s="2">
        <v>0.10006111935737362</v>
      </c>
      <c r="N9" s="2">
        <v>5.0758171075991752E-2</v>
      </c>
      <c r="O9" s="2">
        <v>1.970371663901746E-2</v>
      </c>
      <c r="P9" s="2">
        <v>0</v>
      </c>
      <c r="Q9" s="2">
        <v>0</v>
      </c>
      <c r="S9" t="s">
        <v>113</v>
      </c>
      <c r="T9" s="11">
        <f>T3/(T3+T6)</f>
        <v>0.967741935483871</v>
      </c>
    </row>
    <row r="10" spans="2:21" x14ac:dyDescent="0.25">
      <c r="B10" s="3">
        <v>23</v>
      </c>
      <c r="C10" s="2">
        <v>1</v>
      </c>
      <c r="D10" s="2">
        <v>1.0993384203263254</v>
      </c>
      <c r="E10" s="2">
        <v>0.63497037097166975</v>
      </c>
      <c r="F10" s="2">
        <v>0.35691208702005028</v>
      </c>
      <c r="G10" s="2">
        <v>0.61898693075736666</v>
      </c>
      <c r="H10" s="2">
        <v>0.50192385745596235</v>
      </c>
      <c r="I10" s="2">
        <v>0.69560029223151232</v>
      </c>
      <c r="J10" s="2">
        <v>0.5776442893091972</v>
      </c>
      <c r="K10" s="2">
        <v>0.22190112833833917</v>
      </c>
      <c r="L10" s="2">
        <v>0.27711111111111109</v>
      </c>
      <c r="M10" s="2">
        <v>0.11296371458722299</v>
      </c>
      <c r="N10" s="2">
        <v>6.224531211949022E-2</v>
      </c>
      <c r="O10" s="2">
        <v>3.3760857212436088E-2</v>
      </c>
      <c r="P10" s="2">
        <v>8.1851851851851884E-2</v>
      </c>
      <c r="Q10" s="2">
        <v>7.9111111111111132E-2</v>
      </c>
      <c r="S10" t="s">
        <v>114</v>
      </c>
      <c r="T10" s="11">
        <f>SQRT((T8*T9))</f>
        <v>0.980340682196852</v>
      </c>
    </row>
    <row r="11" spans="2:21" x14ac:dyDescent="0.25">
      <c r="B11" s="3">
        <v>3</v>
      </c>
      <c r="C11" s="2">
        <v>1</v>
      </c>
      <c r="D11" s="2">
        <v>0.7841465187266824</v>
      </c>
      <c r="E11" s="2">
        <v>0.48528271718591015</v>
      </c>
      <c r="F11" s="2">
        <v>0.73364746353990007</v>
      </c>
      <c r="G11" s="2">
        <v>0.70486699937012454</v>
      </c>
      <c r="H11" s="2">
        <v>0.61479480594990066</v>
      </c>
      <c r="I11" s="2">
        <v>0.45676873879548419</v>
      </c>
      <c r="J11" s="2">
        <v>0.21346722224913997</v>
      </c>
      <c r="K11" s="2">
        <v>0.52618828431610054</v>
      </c>
      <c r="L11" s="2">
        <v>0</v>
      </c>
      <c r="M11" s="2">
        <v>3.2123649401618305E-2</v>
      </c>
      <c r="N11" s="2">
        <v>3.8652550995687783E-2</v>
      </c>
      <c r="O11" s="2">
        <v>5.4750714666408282E-3</v>
      </c>
      <c r="P11" s="2">
        <v>4.183514774494556E-2</v>
      </c>
      <c r="Q11" s="2">
        <v>4.9766718506998431E-2</v>
      </c>
      <c r="S11" t="s">
        <v>115</v>
      </c>
      <c r="T11" s="12">
        <f>((T4*T3)-(T6*T5))/(SQRT((T4+T6)*(T4+T5)*(T3+T6)*(T3+T5)))</f>
        <v>0.96471630742637104</v>
      </c>
    </row>
    <row r="12" spans="2:21" x14ac:dyDescent="0.25">
      <c r="B12" s="3">
        <v>31</v>
      </c>
      <c r="C12" s="2">
        <v>1</v>
      </c>
      <c r="D12" s="2">
        <v>0.87717546704152438</v>
      </c>
      <c r="E12" s="2">
        <v>0.44904674808111616</v>
      </c>
      <c r="F12" s="2">
        <v>0.54287836553437196</v>
      </c>
      <c r="G12" s="2">
        <v>0.20392482608244208</v>
      </c>
      <c r="H12" s="2">
        <v>0.24978634697251653</v>
      </c>
      <c r="I12" s="2">
        <v>0.30346716931702911</v>
      </c>
      <c r="J12" s="2">
        <v>0.55298195730134259</v>
      </c>
      <c r="K12" s="2">
        <v>0.1802912070797025</v>
      </c>
      <c r="L12" s="2">
        <v>6.1792292245373193E-2</v>
      </c>
      <c r="M12" s="2">
        <v>5.3600952053864503E-2</v>
      </c>
      <c r="N12" s="2">
        <v>3.0933763567965629E-2</v>
      </c>
      <c r="O12" s="2">
        <v>0</v>
      </c>
      <c r="P12" s="2">
        <v>3.0338614261960987E-2</v>
      </c>
      <c r="Q12" s="2">
        <v>2.338180077857099E-2</v>
      </c>
    </row>
    <row r="13" spans="2:21" x14ac:dyDescent="0.25">
      <c r="B13" s="3">
        <v>16</v>
      </c>
      <c r="C13" s="2">
        <v>1</v>
      </c>
      <c r="D13" s="2">
        <v>0.80706993017539108</v>
      </c>
      <c r="E13" s="2">
        <v>0.4538901204964636</v>
      </c>
      <c r="F13" s="2">
        <v>0.66423864030523783</v>
      </c>
      <c r="G13" s="2">
        <v>0.41391063053280852</v>
      </c>
      <c r="H13" s="2">
        <v>0.35103832058996531</v>
      </c>
      <c r="I13" s="2">
        <v>0.37666832556666519</v>
      </c>
      <c r="J13" s="2">
        <v>0.35684447058468693</v>
      </c>
      <c r="K13" s="2">
        <v>3.9994570872732199E-2</v>
      </c>
      <c r="L13" s="2">
        <v>7.5183128626223686E-2</v>
      </c>
      <c r="M13" s="2">
        <v>0</v>
      </c>
      <c r="N13" s="2">
        <v>0</v>
      </c>
      <c r="O13" s="2">
        <v>0</v>
      </c>
      <c r="P13" s="2">
        <v>3.447249262638985E-2</v>
      </c>
      <c r="Q13" s="2">
        <v>0</v>
      </c>
    </row>
    <row r="14" spans="2:21" x14ac:dyDescent="0.25">
      <c r="B14" s="3">
        <v>45</v>
      </c>
      <c r="C14" s="2">
        <v>1</v>
      </c>
      <c r="D14" s="2">
        <v>0.68057889822595707</v>
      </c>
      <c r="E14" s="2">
        <v>0.41418067226890765</v>
      </c>
      <c r="F14" s="2">
        <v>0.55180905695611582</v>
      </c>
      <c r="G14" s="2">
        <v>0.35666433239962653</v>
      </c>
      <c r="H14" s="2">
        <v>0.62254901960784315</v>
      </c>
      <c r="I14" s="2">
        <v>0.28297152194211023</v>
      </c>
      <c r="J14" s="2">
        <v>0.26628151260504201</v>
      </c>
      <c r="K14" s="2">
        <v>1.7215219421101786E-2</v>
      </c>
      <c r="L14" s="2">
        <v>4.3132917755881683E-2</v>
      </c>
      <c r="M14" s="2">
        <v>3.2492997198879575E-2</v>
      </c>
      <c r="N14" s="2">
        <v>2.6073762838468729E-2</v>
      </c>
      <c r="O14" s="2">
        <v>0</v>
      </c>
      <c r="P14" s="2">
        <v>2.3728131912326492E-2</v>
      </c>
      <c r="Q14" s="2">
        <v>2.9157450231247768E-3</v>
      </c>
    </row>
    <row r="15" spans="2:21" x14ac:dyDescent="0.25">
      <c r="B15" s="3">
        <v>2</v>
      </c>
      <c r="C15" s="2">
        <v>1</v>
      </c>
      <c r="D15" s="2">
        <v>0.65717635530045837</v>
      </c>
      <c r="E15" s="2">
        <v>0.250542470164141</v>
      </c>
      <c r="F15" s="2">
        <v>9.6069716165610913E-2</v>
      </c>
      <c r="G15" s="2">
        <v>0.29144647044412558</v>
      </c>
      <c r="H15" s="2">
        <v>1.7919014454205032E-2</v>
      </c>
      <c r="I15" s="2">
        <v>0.11916844573548455</v>
      </c>
      <c r="J15" s="2">
        <v>0.1633447660378679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</row>
    <row r="16" spans="2:21" x14ac:dyDescent="0.25">
      <c r="B16" s="3">
        <v>22</v>
      </c>
      <c r="C16" s="2">
        <v>1</v>
      </c>
      <c r="D16" s="2">
        <v>0.83244334368870887</v>
      </c>
      <c r="E16" s="2">
        <v>0.20898770239509823</v>
      </c>
      <c r="F16" s="2">
        <v>3.7937896379436277E-3</v>
      </c>
      <c r="G16" s="2">
        <v>3.7179138451847518E-2</v>
      </c>
      <c r="H16" s="2">
        <v>2.3764870939571581E-3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</row>
    <row r="17" spans="2:17" x14ac:dyDescent="0.25">
      <c r="B17" s="3">
        <v>17</v>
      </c>
      <c r="C17" s="2">
        <v>1</v>
      </c>
      <c r="D17" s="2">
        <v>1.0906806331908498</v>
      </c>
      <c r="E17" s="2">
        <v>6.150281052812881E-2</v>
      </c>
      <c r="F17" s="2">
        <v>0.27128250896394074</v>
      </c>
      <c r="G17" s="2">
        <v>0.10576667136392819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</row>
    <row r="18" spans="2:17" x14ac:dyDescent="0.25">
      <c r="B18" s="3">
        <v>34</v>
      </c>
      <c r="C18" s="2">
        <v>1</v>
      </c>
      <c r="D18" s="2">
        <v>0.64938386673747406</v>
      </c>
      <c r="E18" s="2">
        <v>0</v>
      </c>
      <c r="F18" s="2">
        <v>2.2781215792953204E-2</v>
      </c>
      <c r="G18" s="2">
        <v>6.1049756689679109E-2</v>
      </c>
      <c r="H18" s="2">
        <v>7.2613770605512796E-4</v>
      </c>
      <c r="I18" s="2">
        <v>0</v>
      </c>
      <c r="J18" s="2">
        <v>0</v>
      </c>
      <c r="K18" s="2">
        <v>0</v>
      </c>
      <c r="L18" s="2">
        <v>5.0385954569738562E-3</v>
      </c>
      <c r="M18" s="2">
        <v>0</v>
      </c>
      <c r="N18" s="2">
        <v>0</v>
      </c>
      <c r="O18" s="2">
        <v>0</v>
      </c>
      <c r="P18" s="2">
        <v>5.7294449254803289E-3</v>
      </c>
      <c r="Q18" s="2">
        <v>1.781931062434365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355A-C1CE-4BB7-B9B6-30FBE5C3E503}">
  <dimension ref="A1:U17"/>
  <sheetViews>
    <sheetView workbookViewId="0">
      <selection activeCell="E20" sqref="E20"/>
    </sheetView>
  </sheetViews>
  <sheetFormatPr defaultRowHeight="15" x14ac:dyDescent="0.25"/>
  <sheetData>
    <row r="1" spans="1:21" x14ac:dyDescent="0.25">
      <c r="A1" t="s">
        <v>16</v>
      </c>
      <c r="B1" t="s">
        <v>1</v>
      </c>
      <c r="C1" t="s">
        <v>47</v>
      </c>
      <c r="D1" t="s">
        <v>48</v>
      </c>
      <c r="E1" t="s">
        <v>39</v>
      </c>
      <c r="F1" t="s">
        <v>40</v>
      </c>
      <c r="G1" t="s">
        <v>41</v>
      </c>
      <c r="H1" t="s">
        <v>49</v>
      </c>
      <c r="I1" t="s">
        <v>50</v>
      </c>
      <c r="J1" t="s">
        <v>51</v>
      </c>
      <c r="K1" t="s">
        <v>42</v>
      </c>
      <c r="L1" t="s">
        <v>43</v>
      </c>
      <c r="M1" t="s">
        <v>52</v>
      </c>
      <c r="N1" t="s">
        <v>44</v>
      </c>
      <c r="O1" t="s">
        <v>45</v>
      </c>
      <c r="P1" t="s">
        <v>104</v>
      </c>
      <c r="Q1" t="s">
        <v>105</v>
      </c>
      <c r="R1" t="s">
        <v>3</v>
      </c>
      <c r="S1" t="s">
        <v>10</v>
      </c>
      <c r="T1" t="s">
        <v>15</v>
      </c>
      <c r="U1" t="s">
        <v>14</v>
      </c>
    </row>
    <row r="2" spans="1:21" x14ac:dyDescent="0.25">
      <c r="A2">
        <v>43</v>
      </c>
      <c r="B2">
        <v>1</v>
      </c>
      <c r="C2">
        <v>1.0591032953641486</v>
      </c>
      <c r="D2">
        <v>0.92690452905270959</v>
      </c>
      <c r="E2">
        <v>1.0711879897770931</v>
      </c>
      <c r="F2">
        <v>0.95333683123741153</v>
      </c>
      <c r="G2">
        <v>0.9478530203273362</v>
      </c>
      <c r="H2">
        <v>0.9725997369574747</v>
      </c>
      <c r="I2">
        <v>1.0291219611684894</v>
      </c>
      <c r="J2">
        <v>1.0631555366833063</v>
      </c>
      <c r="K2">
        <v>0.98073550736856319</v>
      </c>
      <c r="L2">
        <v>0.89891410649849934</v>
      </c>
      <c r="M2">
        <v>1.0457780910380026</v>
      </c>
      <c r="N2">
        <v>0.9739908272350184</v>
      </c>
      <c r="O2">
        <v>0.86306689808301451</v>
      </c>
      <c r="P2">
        <v>1.0432081071055206</v>
      </c>
      <c r="Q2">
        <v>0.86413684955990966</v>
      </c>
      <c r="R2">
        <v>0.83403871446396671</v>
      </c>
      <c r="S2">
        <v>0.94157420834316929</v>
      </c>
      <c r="T2">
        <v>0.83947661282163688</v>
      </c>
      <c r="U2">
        <v>0.89874548949516075</v>
      </c>
    </row>
    <row r="3" spans="1:21" x14ac:dyDescent="0.25">
      <c r="A3" t="s">
        <v>53</v>
      </c>
      <c r="B3">
        <v>1.0269365662833441</v>
      </c>
      <c r="C3">
        <v>1.0520175789053134</v>
      </c>
      <c r="D3">
        <v>1.0194193301922831</v>
      </c>
      <c r="E3">
        <v>0.99445401254562427</v>
      </c>
      <c r="F3">
        <v>1.0703050101196607</v>
      </c>
      <c r="G3">
        <v>0.95773365236955799</v>
      </c>
      <c r="H3">
        <v>0.94122848078223342</v>
      </c>
      <c r="I3">
        <v>0.99577643706728769</v>
      </c>
      <c r="J3">
        <v>0.96496276448536988</v>
      </c>
      <c r="K3">
        <v>0.96802118166891582</v>
      </c>
      <c r="L3">
        <v>1.0560859860066403</v>
      </c>
      <c r="M3">
        <v>0.94292731917704953</v>
      </c>
      <c r="N3">
        <v>0.92330797129675291</v>
      </c>
      <c r="O3">
        <v>1.0262881822612873</v>
      </c>
      <c r="P3">
        <v>0.62658703540573946</v>
      </c>
      <c r="Q3">
        <v>0.8497029181341893</v>
      </c>
      <c r="R3">
        <v>0.73738211004073706</v>
      </c>
      <c r="S3">
        <v>0.10186959402589493</v>
      </c>
      <c r="T3">
        <v>1.9503474872454091E-2</v>
      </c>
      <c r="U3">
        <v>8.6958968874880204E-3</v>
      </c>
    </row>
    <row r="4" spans="1:21" x14ac:dyDescent="0.25">
      <c r="A4" t="s">
        <v>54</v>
      </c>
      <c r="B4">
        <v>0.97066064141908071</v>
      </c>
      <c r="C4">
        <v>1.0470315621254496</v>
      </c>
      <c r="D4">
        <v>0.97162140037474298</v>
      </c>
      <c r="E4">
        <v>0.93671886109750535</v>
      </c>
      <c r="F4">
        <v>1.0311579022121224</v>
      </c>
      <c r="G4">
        <v>0.87754008785400506</v>
      </c>
      <c r="H4">
        <v>0.96324612957472999</v>
      </c>
      <c r="I4">
        <v>0.97567227750757801</v>
      </c>
      <c r="J4">
        <v>0.94959053513472724</v>
      </c>
      <c r="K4">
        <v>0.951709405383101</v>
      </c>
      <c r="L4">
        <v>0.91643375663559112</v>
      </c>
      <c r="M4">
        <v>0.897021959022966</v>
      </c>
      <c r="N4">
        <v>0.8260579777887419</v>
      </c>
      <c r="O4">
        <v>0.50527603559750423</v>
      </c>
      <c r="P4">
        <v>0.16690238166433646</v>
      </c>
      <c r="Q4">
        <v>3.9532864376518324E-2</v>
      </c>
      <c r="R4">
        <v>9.2108322298260298E-2</v>
      </c>
      <c r="S4">
        <v>4.7921777905123475E-2</v>
      </c>
      <c r="T4">
        <v>6.5902060820310929E-2</v>
      </c>
      <c r="U4">
        <v>8.6489934522804238E-3</v>
      </c>
    </row>
    <row r="5" spans="1:21" x14ac:dyDescent="0.25">
      <c r="A5" t="s">
        <v>55</v>
      </c>
      <c r="B5">
        <v>0.98313829966613819</v>
      </c>
      <c r="C5">
        <v>1.0122253296044743</v>
      </c>
      <c r="D5">
        <v>0.98658383511305958</v>
      </c>
      <c r="E5">
        <v>0.94302327418666754</v>
      </c>
      <c r="F5">
        <v>0.96058658523594809</v>
      </c>
      <c r="G5">
        <v>0.83270240348558966</v>
      </c>
      <c r="H5">
        <v>0.94512924533208509</v>
      </c>
      <c r="I5">
        <v>0.94517815313339648</v>
      </c>
      <c r="J5">
        <v>0.94284474299947163</v>
      </c>
      <c r="K5">
        <v>0.87694172462111097</v>
      </c>
      <c r="L5">
        <v>1.0198833261428222</v>
      </c>
      <c r="M5">
        <v>0.96538983059877836</v>
      </c>
      <c r="N5">
        <v>0.95347407965237552</v>
      </c>
      <c r="O5">
        <v>0.45941374512987537</v>
      </c>
      <c r="P5">
        <v>0.54819496189498707</v>
      </c>
      <c r="Q5">
        <v>0.19504961120813294</v>
      </c>
      <c r="R5">
        <v>0.40996896701608254</v>
      </c>
      <c r="S5">
        <v>5.3294174531258384E-2</v>
      </c>
      <c r="T5">
        <v>0.10506969830876151</v>
      </c>
      <c r="U5">
        <v>3.9558357254085269E-2</v>
      </c>
    </row>
    <row r="6" spans="1:21" x14ac:dyDescent="0.25">
      <c r="A6">
        <v>15</v>
      </c>
      <c r="B6">
        <v>1</v>
      </c>
      <c r="C6">
        <v>1.0016975906126215</v>
      </c>
      <c r="D6">
        <v>0.95143981190492821</v>
      </c>
      <c r="E6">
        <v>0.79110700777317822</v>
      </c>
      <c r="F6">
        <v>0.805223813920243</v>
      </c>
      <c r="G6">
        <v>0.88288810380887661</v>
      </c>
      <c r="H6">
        <v>0.94990339176385685</v>
      </c>
      <c r="I6">
        <v>0.85947817810076377</v>
      </c>
      <c r="J6">
        <v>0.94182183661520258</v>
      </c>
      <c r="K6">
        <v>0.93235095560676962</v>
      </c>
      <c r="L6">
        <v>0.93458574853923693</v>
      </c>
      <c r="M6">
        <v>0.94612629710122753</v>
      </c>
      <c r="N6">
        <v>1.0170868542961566</v>
      </c>
      <c r="O6">
        <v>0.70440206651905835</v>
      </c>
      <c r="P6">
        <v>0.47566170821984771</v>
      </c>
    </row>
    <row r="7" spans="1:21" x14ac:dyDescent="0.25">
      <c r="A7" t="s">
        <v>80</v>
      </c>
      <c r="B7">
        <v>1.0856670624112486</v>
      </c>
      <c r="C7">
        <v>1.2137123149194269</v>
      </c>
      <c r="D7">
        <v>0.92439627119473455</v>
      </c>
      <c r="E7">
        <v>0.9169897978390994</v>
      </c>
      <c r="F7">
        <v>1.2256907201242739</v>
      </c>
      <c r="G7">
        <v>0.49621731703006783</v>
      </c>
      <c r="H7">
        <v>0</v>
      </c>
      <c r="I7">
        <v>0.19471695913676085</v>
      </c>
      <c r="J7">
        <v>5.1944813829787231E-2</v>
      </c>
      <c r="K7">
        <v>0</v>
      </c>
      <c r="L7">
        <v>0</v>
      </c>
      <c r="M7">
        <v>0</v>
      </c>
      <c r="N7">
        <v>0</v>
      </c>
      <c r="O7">
        <v>3.0370481244175584E-3</v>
      </c>
      <c r="P7">
        <v>0.1023344589634415</v>
      </c>
    </row>
    <row r="8" spans="1:21" x14ac:dyDescent="0.25">
      <c r="A8" t="s">
        <v>81</v>
      </c>
      <c r="B8">
        <v>0.82917801522452694</v>
      </c>
      <c r="C8">
        <v>0.37830766486293638</v>
      </c>
      <c r="D8">
        <v>0.51422769200655716</v>
      </c>
      <c r="E8">
        <v>9.0275947746865912E-2</v>
      </c>
      <c r="F8">
        <v>0.27621407700558492</v>
      </c>
      <c r="G8">
        <v>0</v>
      </c>
      <c r="H8">
        <v>0</v>
      </c>
      <c r="I8">
        <v>3.8032648332792948E-2</v>
      </c>
      <c r="J8">
        <v>1.2722739361702118E-2</v>
      </c>
      <c r="K8">
        <v>0</v>
      </c>
      <c r="L8">
        <v>0</v>
      </c>
      <c r="M8">
        <v>1.0532710717122921E-3</v>
      </c>
      <c r="N8">
        <v>0</v>
      </c>
      <c r="O8">
        <v>0</v>
      </c>
      <c r="P8">
        <v>0</v>
      </c>
    </row>
    <row r="9" spans="1:21" x14ac:dyDescent="0.25">
      <c r="A9" t="s">
        <v>82</v>
      </c>
      <c r="B9">
        <v>0.69527667202085808</v>
      </c>
      <c r="C9">
        <v>0.58310043408455725</v>
      </c>
      <c r="D9">
        <v>0.4120525556017714</v>
      </c>
      <c r="E9">
        <v>0.53446523359560272</v>
      </c>
      <c r="F9">
        <v>0.46539926767022965</v>
      </c>
      <c r="G9">
        <v>0.49370113859178155</v>
      </c>
      <c r="H9">
        <v>0</v>
      </c>
      <c r="I9">
        <v>0.19143463958236942</v>
      </c>
      <c r="J9">
        <v>0.17390625000000001</v>
      </c>
      <c r="K9">
        <v>0</v>
      </c>
      <c r="L9">
        <v>0</v>
      </c>
      <c r="M9">
        <v>0</v>
      </c>
      <c r="N9">
        <v>1.6708246549632698E-3</v>
      </c>
      <c r="O9">
        <v>1.0530686739832634E-2</v>
      </c>
      <c r="P9">
        <v>0</v>
      </c>
    </row>
    <row r="10" spans="1:21" x14ac:dyDescent="0.25">
      <c r="A10">
        <v>10</v>
      </c>
      <c r="B10">
        <v>1</v>
      </c>
      <c r="C10">
        <v>0.9187160554097763</v>
      </c>
      <c r="D10">
        <v>0.76244777685833653</v>
      </c>
      <c r="E10">
        <v>1.0825654482211506</v>
      </c>
      <c r="F10">
        <v>0.94770244706169549</v>
      </c>
      <c r="G10">
        <v>0.84533974394233036</v>
      </c>
      <c r="H10">
        <v>0.72208206349526727</v>
      </c>
      <c r="I10">
        <v>0.92082225705057708</v>
      </c>
      <c r="J10">
        <v>0.90040437451834399</v>
      </c>
      <c r="K10">
        <v>0.71195026944113682</v>
      </c>
      <c r="L10">
        <v>0.48853176131050796</v>
      </c>
      <c r="M10">
        <v>0.79711854614530675</v>
      </c>
      <c r="N10">
        <v>0.71579022295847883</v>
      </c>
    </row>
    <row r="11" spans="1:21" x14ac:dyDescent="0.25">
      <c r="A11" t="s">
        <v>92</v>
      </c>
      <c r="B11">
        <v>0.70476517246251036</v>
      </c>
      <c r="C11">
        <v>0.29325805380272335</v>
      </c>
      <c r="D11">
        <v>0.58535616909759913</v>
      </c>
      <c r="E11">
        <v>0.19250281848928977</v>
      </c>
      <c r="F11">
        <v>0.21635544108177715</v>
      </c>
      <c r="G11">
        <v>4.7054770926627638E-2</v>
      </c>
      <c r="H11">
        <v>2.6357715850965715E-2</v>
      </c>
      <c r="I11">
        <v>5.1503154885606001E-2</v>
      </c>
      <c r="J11">
        <v>9.5686877915083859E-3</v>
      </c>
      <c r="K11">
        <v>7.2941176470588245E-2</v>
      </c>
      <c r="L11">
        <v>9.2700889456987498E-2</v>
      </c>
      <c r="M11">
        <v>1.434778484014798E-2</v>
      </c>
      <c r="N11">
        <v>7.5021470867423015E-2</v>
      </c>
    </row>
    <row r="12" spans="1:21" x14ac:dyDescent="0.25">
      <c r="A12" t="s">
        <v>93</v>
      </c>
      <c r="B12">
        <v>0.90497911074333481</v>
      </c>
      <c r="C12">
        <v>0.67558950514779126</v>
      </c>
      <c r="D12">
        <v>0.74206527781454334</v>
      </c>
      <c r="E12">
        <v>0.44921082299887261</v>
      </c>
      <c r="F12">
        <v>0.5123631680618157</v>
      </c>
      <c r="G12">
        <v>2.0385042293412946E-2</v>
      </c>
      <c r="H12">
        <v>6.8843111496212653E-2</v>
      </c>
      <c r="I12">
        <v>1.7029799798764365E-2</v>
      </c>
      <c r="J12">
        <v>2.3532240226955808E-2</v>
      </c>
      <c r="K12">
        <v>0.13768958185683913</v>
      </c>
      <c r="L12">
        <v>2.0378698068096768E-2</v>
      </c>
      <c r="M12">
        <v>0</v>
      </c>
      <c r="N12">
        <v>2.6953848935496991E-2</v>
      </c>
    </row>
    <row r="13" spans="1:21" x14ac:dyDescent="0.25">
      <c r="A13" t="s">
        <v>94</v>
      </c>
      <c r="B13">
        <v>0.80987749005994325</v>
      </c>
      <c r="C13">
        <v>0.49837263367651941</v>
      </c>
      <c r="D13">
        <v>0.54342589406252484</v>
      </c>
      <c r="E13">
        <v>0.1437993235625705</v>
      </c>
      <c r="F13">
        <v>6.8770122343850618E-2</v>
      </c>
      <c r="G13">
        <v>1.1130248402036205E-2</v>
      </c>
      <c r="H13">
        <v>3.4798893143639764E-2</v>
      </c>
      <c r="I13">
        <v>2.3292553341545744E-2</v>
      </c>
      <c r="J13">
        <v>1.4530941962783088E-2</v>
      </c>
      <c r="K13">
        <v>7.7533664068036856E-2</v>
      </c>
      <c r="L13">
        <v>1.1252326297593896E-2</v>
      </c>
      <c r="M13">
        <v>0</v>
      </c>
      <c r="N13">
        <v>1.0676671337522035E-2</v>
      </c>
    </row>
    <row r="14" spans="1:21" x14ac:dyDescent="0.25">
      <c r="A14">
        <v>11</v>
      </c>
      <c r="B14">
        <v>1</v>
      </c>
      <c r="C14">
        <v>0.92392784206943501</v>
      </c>
      <c r="D14">
        <v>0.79850256974260292</v>
      </c>
      <c r="E14">
        <v>0.8075221238938054</v>
      </c>
      <c r="F14">
        <v>0.59041014295439076</v>
      </c>
      <c r="G14">
        <v>0.15841984343090537</v>
      </c>
      <c r="H14">
        <v>0.63201353835380625</v>
      </c>
      <c r="I14">
        <v>0</v>
      </c>
      <c r="J14">
        <v>0.63348408368103171</v>
      </c>
      <c r="K14">
        <v>0.62074265208716684</v>
      </c>
    </row>
    <row r="15" spans="1:21" x14ac:dyDescent="0.25">
      <c r="A15" t="s">
        <v>117</v>
      </c>
      <c r="B15">
        <v>0.83102444251743124</v>
      </c>
      <c r="C15">
        <v>0.17892337447043655</v>
      </c>
      <c r="D15">
        <v>3.4874891843689859E-2</v>
      </c>
      <c r="E15">
        <v>0</v>
      </c>
      <c r="F15">
        <v>3.4085176911436185E-2</v>
      </c>
      <c r="G15">
        <v>0</v>
      </c>
      <c r="H15">
        <v>8.5582383084806812E-2</v>
      </c>
      <c r="J15">
        <v>9.7985390163692843E-2</v>
      </c>
      <c r="K15">
        <v>0</v>
      </c>
    </row>
    <row r="16" spans="1:21" x14ac:dyDescent="0.25">
      <c r="A16" t="s">
        <v>118</v>
      </c>
      <c r="B16">
        <v>0.75596257834366154</v>
      </c>
      <c r="C16">
        <v>1.19036655000921E-2</v>
      </c>
      <c r="D16">
        <v>6.0214370221256912E-2</v>
      </c>
      <c r="E16">
        <v>0</v>
      </c>
      <c r="F16">
        <v>2.1762628810261586E-2</v>
      </c>
      <c r="G16">
        <v>0</v>
      </c>
      <c r="H16">
        <v>2.7191727067079119E-2</v>
      </c>
      <c r="J16">
        <v>3.9509197932883225E-2</v>
      </c>
      <c r="K16">
        <v>0</v>
      </c>
    </row>
    <row r="17" spans="1:11" x14ac:dyDescent="0.25">
      <c r="A17" t="s">
        <v>119</v>
      </c>
      <c r="B17">
        <v>0.90144737491451832</v>
      </c>
      <c r="C17">
        <v>0.12055627187327315</v>
      </c>
      <c r="D17">
        <v>9.0559940668538438E-2</v>
      </c>
      <c r="E17">
        <v>0</v>
      </c>
      <c r="F17">
        <v>6.5648194854795699E-2</v>
      </c>
      <c r="G17">
        <v>8.7552034376258872E-2</v>
      </c>
      <c r="H17">
        <v>7.306218549466785E-2</v>
      </c>
      <c r="J17">
        <v>4.824193741536708E-2</v>
      </c>
      <c r="K17">
        <v>3.961475558786119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4DDAB-CD90-4373-AB4A-4FBC80F6925F}">
  <dimension ref="A1:O27"/>
  <sheetViews>
    <sheetView workbookViewId="0">
      <selection activeCell="B2" sqref="B2"/>
    </sheetView>
  </sheetViews>
  <sheetFormatPr defaultRowHeight="15" x14ac:dyDescent="0.25"/>
  <cols>
    <col min="2" max="2" width="15" bestFit="1" customWidth="1"/>
    <col min="14" max="14" width="10.28515625" bestFit="1" customWidth="1"/>
  </cols>
  <sheetData>
    <row r="1" spans="1:15" x14ac:dyDescent="0.25">
      <c r="A1" s="15" t="s">
        <v>123</v>
      </c>
    </row>
    <row r="2" spans="1:15" x14ac:dyDescent="0.25">
      <c r="B2" t="s">
        <v>16</v>
      </c>
      <c r="C2" s="16" t="s">
        <v>18</v>
      </c>
      <c r="D2" s="16" t="s">
        <v>122</v>
      </c>
      <c r="E2" s="16" t="s">
        <v>20</v>
      </c>
      <c r="F2" s="16" t="s">
        <v>36</v>
      </c>
      <c r="G2" s="16" t="s">
        <v>29</v>
      </c>
      <c r="H2" s="16" t="s">
        <v>23</v>
      </c>
      <c r="I2" s="16" t="s">
        <v>30</v>
      </c>
      <c r="J2" s="16" t="s">
        <v>0</v>
      </c>
      <c r="K2" s="16" t="s">
        <v>24</v>
      </c>
      <c r="L2" s="16" t="s">
        <v>25</v>
      </c>
      <c r="N2" t="s">
        <v>108</v>
      </c>
      <c r="O2">
        <v>38</v>
      </c>
    </row>
    <row r="3" spans="1:15" x14ac:dyDescent="0.25">
      <c r="B3" s="17">
        <v>43</v>
      </c>
      <c r="C3" s="2">
        <v>1</v>
      </c>
      <c r="D3" s="2">
        <v>0.95648441272737028</v>
      </c>
      <c r="E3" s="2">
        <v>0.80039705961259833</v>
      </c>
      <c r="F3" s="2">
        <v>0.94532381821108558</v>
      </c>
      <c r="G3" s="2">
        <v>1.0519396898642481</v>
      </c>
      <c r="H3" s="2">
        <v>0.72908729945806716</v>
      </c>
      <c r="I3" s="2">
        <v>0.77281751354831774</v>
      </c>
      <c r="J3" s="2">
        <v>1.0048291033964694</v>
      </c>
      <c r="K3" s="2">
        <v>0.8572731662821268</v>
      </c>
      <c r="L3" s="2">
        <v>0.50963137844073614</v>
      </c>
      <c r="N3" t="s">
        <v>109</v>
      </c>
      <c r="O3" s="10">
        <v>60</v>
      </c>
    </row>
    <row r="4" spans="1:15" x14ac:dyDescent="0.25">
      <c r="B4" s="17">
        <v>5</v>
      </c>
      <c r="C4" s="2">
        <v>1</v>
      </c>
      <c r="D4" s="2">
        <v>0.81850942706429197</v>
      </c>
      <c r="E4" s="2">
        <v>0.70710816315871949</v>
      </c>
      <c r="F4" s="2">
        <v>0.86399958217997586</v>
      </c>
      <c r="G4" s="2">
        <v>0.93466339374314511</v>
      </c>
      <c r="H4" s="2">
        <v>0.37964171932939883</v>
      </c>
      <c r="I4" s="2">
        <v>0.52138716247976191</v>
      </c>
      <c r="J4" s="2">
        <v>0.23189011333368151</v>
      </c>
      <c r="K4" s="2">
        <v>0.70622029560766697</v>
      </c>
      <c r="L4" s="2">
        <v>0.57340575547083084</v>
      </c>
      <c r="N4" t="s">
        <v>110</v>
      </c>
      <c r="O4">
        <v>0</v>
      </c>
    </row>
    <row r="5" spans="1:15" x14ac:dyDescent="0.25">
      <c r="B5" s="17">
        <v>9</v>
      </c>
      <c r="C5" s="2">
        <v>1</v>
      </c>
      <c r="D5" s="2">
        <v>0.8545560747663552</v>
      </c>
      <c r="E5" s="2">
        <v>0.59559968847352029</v>
      </c>
      <c r="F5" s="2">
        <v>0.92192367601246106</v>
      </c>
      <c r="G5" s="2">
        <v>1.1446651090342679</v>
      </c>
      <c r="H5" s="2">
        <v>0.32729750778816202</v>
      </c>
      <c r="I5" s="2">
        <v>0.27673935617860856</v>
      </c>
      <c r="J5" s="2">
        <v>0.81652388369678097</v>
      </c>
      <c r="K5" s="2">
        <v>0.42873831775700932</v>
      </c>
      <c r="L5" s="2">
        <v>0.1498572170301142</v>
      </c>
      <c r="N5" t="s">
        <v>111</v>
      </c>
      <c r="O5">
        <v>1</v>
      </c>
    </row>
    <row r="6" spans="1:15" x14ac:dyDescent="0.25">
      <c r="B6" s="17">
        <v>3</v>
      </c>
      <c r="C6" s="2">
        <v>1</v>
      </c>
      <c r="D6" s="2">
        <v>1.0281280310378276</v>
      </c>
      <c r="E6" s="2">
        <v>0.85548011639185262</v>
      </c>
      <c r="F6" s="2">
        <v>1.0456560897880003</v>
      </c>
      <c r="G6" s="2">
        <v>1.3192462241928777</v>
      </c>
      <c r="H6" s="2">
        <v>0.67105445475959535</v>
      </c>
      <c r="I6" s="2">
        <v>0.97083275599279462</v>
      </c>
      <c r="J6" s="2">
        <v>0.92559235139254536</v>
      </c>
      <c r="K6" s="2">
        <v>7.7871691838714133E-2</v>
      </c>
      <c r="L6" s="2">
        <v>0.14077871691838717</v>
      </c>
    </row>
    <row r="7" spans="1:15" x14ac:dyDescent="0.25">
      <c r="B7" s="18">
        <v>16</v>
      </c>
      <c r="C7" s="2">
        <v>1</v>
      </c>
      <c r="D7" s="2">
        <v>0.6676367163817144</v>
      </c>
      <c r="E7" s="2">
        <v>0.51760236045430663</v>
      </c>
      <c r="F7" s="2">
        <v>0.78446034248144103</v>
      </c>
      <c r="G7" s="2">
        <v>0.91011546286191602</v>
      </c>
      <c r="H7" s="2">
        <v>0.2185643264217291</v>
      </c>
      <c r="I7" s="2">
        <v>0.22327984586987856</v>
      </c>
      <c r="J7" s="2">
        <v>0.37981488217937831</v>
      </c>
      <c r="K7" s="2">
        <v>8.3431011950473588E-2</v>
      </c>
      <c r="L7" s="2">
        <v>7.6862967004836802E-2</v>
      </c>
      <c r="N7" t="s">
        <v>112</v>
      </c>
      <c r="O7" s="11">
        <f>O3/(O3+O4)</f>
        <v>1</v>
      </c>
    </row>
    <row r="8" spans="1:15" x14ac:dyDescent="0.25">
      <c r="B8" s="19">
        <v>17</v>
      </c>
      <c r="C8" s="2">
        <v>1</v>
      </c>
      <c r="D8" s="2">
        <v>0.95188562977569613</v>
      </c>
      <c r="E8" s="2">
        <v>0.73275819571111656</v>
      </c>
      <c r="F8" s="2">
        <v>0.8518116835099826</v>
      </c>
      <c r="G8" s="2">
        <v>1.0217894996302685</v>
      </c>
      <c r="H8" s="2">
        <v>0.4187823514912497</v>
      </c>
      <c r="I8" s="2">
        <v>0.22814887848163667</v>
      </c>
      <c r="J8" s="2">
        <v>0.23825486812915944</v>
      </c>
      <c r="K8" s="2">
        <v>4.6339659847177859E-3</v>
      </c>
      <c r="L8" s="2">
        <v>0.14113877249198917</v>
      </c>
      <c r="N8" t="s">
        <v>113</v>
      </c>
      <c r="O8" s="11">
        <f>O2/(O2+O5)</f>
        <v>0.97435897435897434</v>
      </c>
    </row>
    <row r="9" spans="1:15" x14ac:dyDescent="0.25">
      <c r="B9" s="20">
        <v>34</v>
      </c>
      <c r="C9" s="2">
        <v>1</v>
      </c>
      <c r="D9" s="2">
        <v>0.56151869825863532</v>
      </c>
      <c r="E9" s="2">
        <v>0.36359311066704719</v>
      </c>
      <c r="F9" s="2">
        <v>0.28042630126558182</v>
      </c>
      <c r="G9" s="2">
        <v>0.32029688838138731</v>
      </c>
      <c r="H9" s="2">
        <v>0</v>
      </c>
      <c r="I9" s="2">
        <v>0</v>
      </c>
      <c r="J9" s="2">
        <v>1.1799410029498544E-2</v>
      </c>
      <c r="K9" s="2">
        <v>0</v>
      </c>
      <c r="L9" s="2">
        <v>1.0276905509563216E-2</v>
      </c>
      <c r="N9" t="s">
        <v>114</v>
      </c>
      <c r="O9" s="11">
        <f>SQRT((O7*O8))</f>
        <v>0.98709623358564913</v>
      </c>
    </row>
    <row r="10" spans="1:15" x14ac:dyDescent="0.25">
      <c r="B10" s="18">
        <v>15</v>
      </c>
      <c r="C10" s="2">
        <v>1</v>
      </c>
      <c r="D10" s="2">
        <v>0.66379633096218649</v>
      </c>
      <c r="E10" s="2">
        <v>0.40321976787719949</v>
      </c>
      <c r="F10" s="2">
        <v>0.58979158866841375</v>
      </c>
      <c r="G10" s="2">
        <v>0.62186447023586655</v>
      </c>
      <c r="H10" s="2">
        <v>0.136652938974167</v>
      </c>
      <c r="I10" s="2">
        <v>5.9528266566828858E-2</v>
      </c>
      <c r="J10" s="2">
        <v>0</v>
      </c>
      <c r="K10" s="2">
        <v>9.3847497816048911E-2</v>
      </c>
      <c r="L10" s="2">
        <v>0.16335954074628728</v>
      </c>
      <c r="N10" t="s">
        <v>115</v>
      </c>
      <c r="O10" s="12">
        <f>((O3*O2)-(O5*O4))/(SQRT((O3+O5)*(O3+O4)*(O2+O5)*(O2+O4)))</f>
        <v>0.97897184659144476</v>
      </c>
    </row>
    <row r="11" spans="1:15" x14ac:dyDescent="0.25">
      <c r="B11" s="21">
        <v>38</v>
      </c>
      <c r="C11" s="2">
        <v>1</v>
      </c>
      <c r="D11" s="2">
        <v>0.84236423277852035</v>
      </c>
      <c r="E11" s="2">
        <v>0.4503098043980075</v>
      </c>
      <c r="F11" s="2">
        <v>0</v>
      </c>
      <c r="G11" s="2">
        <v>0.61104361559956266</v>
      </c>
      <c r="H11" s="2">
        <v>0</v>
      </c>
      <c r="I11" s="2">
        <v>0</v>
      </c>
      <c r="J11" s="2">
        <v>0.14916170574656781</v>
      </c>
      <c r="K11" s="2">
        <v>0</v>
      </c>
      <c r="L11" s="2">
        <v>0</v>
      </c>
    </row>
    <row r="12" spans="1:15" x14ac:dyDescent="0.25">
      <c r="B12" s="21">
        <v>19</v>
      </c>
      <c r="C12" s="2">
        <v>1</v>
      </c>
      <c r="D12" s="2">
        <v>0.69028696232481945</v>
      </c>
      <c r="E12" s="2">
        <v>0.18746587393071648</v>
      </c>
      <c r="F12" s="2">
        <v>5.0294242552933306E-2</v>
      </c>
      <c r="G12" s="2">
        <v>0.12388521507007215</v>
      </c>
      <c r="H12" s="2">
        <v>0.12788934053267009</v>
      </c>
      <c r="I12" s="2">
        <v>0.10246921070193529</v>
      </c>
      <c r="J12" s="2">
        <v>6.1639264696960482E-2</v>
      </c>
      <c r="K12" s="2">
        <v>0</v>
      </c>
      <c r="L12" s="2">
        <v>0</v>
      </c>
    </row>
    <row r="13" spans="1:15" x14ac:dyDescent="0.25">
      <c r="B13" s="21">
        <v>35</v>
      </c>
      <c r="C13" s="2">
        <v>1</v>
      </c>
      <c r="D13" s="2">
        <v>0.52021734528261943</v>
      </c>
      <c r="E13" s="2">
        <v>3.5918424952367488E-2</v>
      </c>
      <c r="F13" s="2">
        <v>8.8278879401594804E-2</v>
      </c>
      <c r="G13" s="2">
        <v>7.0778350151718267E-2</v>
      </c>
      <c r="H13" s="2">
        <v>0.15281208101051444</v>
      </c>
      <c r="I13" s="2">
        <v>0.10210994284101328</v>
      </c>
      <c r="J13" s="2">
        <v>0.18453179027591557</v>
      </c>
      <c r="K13" s="2">
        <v>0.15806929645049747</v>
      </c>
      <c r="L13" s="2">
        <v>5.6523886811093077E-2</v>
      </c>
    </row>
    <row r="15" spans="1:15" x14ac:dyDescent="0.25">
      <c r="A15" s="15" t="s">
        <v>124</v>
      </c>
    </row>
    <row r="16" spans="1:15" x14ac:dyDescent="0.25">
      <c r="B16" t="s">
        <v>16</v>
      </c>
      <c r="C16" s="16" t="s">
        <v>18</v>
      </c>
      <c r="D16" s="16" t="s">
        <v>122</v>
      </c>
      <c r="E16" s="16" t="s">
        <v>20</v>
      </c>
      <c r="F16" s="16" t="s">
        <v>36</v>
      </c>
      <c r="G16" s="16" t="s">
        <v>29</v>
      </c>
      <c r="H16" s="16" t="s">
        <v>23</v>
      </c>
      <c r="I16" s="16" t="s">
        <v>30</v>
      </c>
      <c r="J16" s="16" t="s">
        <v>0</v>
      </c>
      <c r="K16" s="16" t="s">
        <v>24</v>
      </c>
      <c r="L16" s="16" t="s">
        <v>25</v>
      </c>
      <c r="N16" t="s">
        <v>108</v>
      </c>
      <c r="O16">
        <v>34</v>
      </c>
    </row>
    <row r="17" spans="2:15" x14ac:dyDescent="0.25">
      <c r="B17">
        <v>43</v>
      </c>
      <c r="C17" s="2">
        <v>1</v>
      </c>
      <c r="D17" s="2">
        <v>0.9191294580852426</v>
      </c>
      <c r="E17" s="2">
        <v>1.001086969649392</v>
      </c>
      <c r="F17" s="2">
        <v>0.84141112815372154</v>
      </c>
      <c r="G17" s="2">
        <v>0.94978200219809428</v>
      </c>
      <c r="H17" s="2">
        <v>0.80999770528629578</v>
      </c>
      <c r="I17" s="2">
        <v>0.87978115677725577</v>
      </c>
      <c r="J17" s="2">
        <v>0.87173758137175594</v>
      </c>
      <c r="K17" s="2">
        <v>0.81032379618111328</v>
      </c>
      <c r="L17" s="2">
        <v>0.69162671046751789</v>
      </c>
      <c r="N17" t="s">
        <v>109</v>
      </c>
      <c r="O17" s="10">
        <v>65</v>
      </c>
    </row>
    <row r="18" spans="2:15" x14ac:dyDescent="0.25">
      <c r="B18">
        <v>5</v>
      </c>
      <c r="C18" s="2">
        <v>1</v>
      </c>
      <c r="D18" s="2">
        <v>0.83837510383925917</v>
      </c>
      <c r="E18" s="2">
        <v>0.82584152307296199</v>
      </c>
      <c r="F18" s="2">
        <v>0.89193430071849467</v>
      </c>
      <c r="G18" s="2">
        <v>0.94250584171739205</v>
      </c>
      <c r="H18" s="2">
        <v>0.90840284288816453</v>
      </c>
      <c r="I18" s="2">
        <v>0.91714720156232543</v>
      </c>
      <c r="J18" s="2">
        <v>0.39656638182727938</v>
      </c>
      <c r="K18" s="2">
        <v>0.88348142066680591</v>
      </c>
      <c r="L18" s="2">
        <v>0.88202402755444576</v>
      </c>
      <c r="N18" t="s">
        <v>110</v>
      </c>
      <c r="O18">
        <v>0</v>
      </c>
    </row>
    <row r="19" spans="2:15" x14ac:dyDescent="0.25">
      <c r="B19">
        <v>9</v>
      </c>
      <c r="C19" s="2">
        <v>1</v>
      </c>
      <c r="D19" s="2">
        <v>0.85056433408577869</v>
      </c>
      <c r="E19" s="2">
        <v>0.86311512415349889</v>
      </c>
      <c r="F19" s="2">
        <v>0.79593679458239264</v>
      </c>
      <c r="G19" s="2">
        <v>0.89209932279909687</v>
      </c>
      <c r="H19" s="2">
        <v>0.88442437923250561</v>
      </c>
      <c r="I19" s="2">
        <v>0.72812641083521445</v>
      </c>
      <c r="J19" s="2">
        <v>0.88388261851015804</v>
      </c>
      <c r="K19" s="2">
        <v>0.79069977426636562</v>
      </c>
      <c r="L19" s="2">
        <v>0</v>
      </c>
      <c r="N19" t="s">
        <v>111</v>
      </c>
      <c r="O19">
        <v>0</v>
      </c>
    </row>
    <row r="20" spans="2:15" x14ac:dyDescent="0.25">
      <c r="B20">
        <v>3</v>
      </c>
      <c r="C20" s="2">
        <v>1</v>
      </c>
      <c r="D20" s="2">
        <v>0.57387247278382569</v>
      </c>
      <c r="E20" s="2">
        <v>1.0583203732503885</v>
      </c>
      <c r="F20" s="2">
        <v>0.95956454121306367</v>
      </c>
      <c r="G20" s="2">
        <v>0.87931570762052857</v>
      </c>
      <c r="H20" s="2">
        <v>0.80824261275272169</v>
      </c>
      <c r="I20" s="2">
        <v>0.69471228615863134</v>
      </c>
      <c r="J20" s="2">
        <v>0.73950233281492994</v>
      </c>
      <c r="K20" s="2">
        <v>0</v>
      </c>
      <c r="L20" s="2">
        <v>4.9766718506998431E-2</v>
      </c>
    </row>
    <row r="21" spans="2:15" x14ac:dyDescent="0.25">
      <c r="B21">
        <v>16</v>
      </c>
      <c r="C21" s="2">
        <v>1</v>
      </c>
      <c r="D21" s="2">
        <v>0.99189941426533923</v>
      </c>
      <c r="E21" s="2">
        <v>1.0156819031529971</v>
      </c>
      <c r="F21" s="2">
        <v>1.0418530262957475</v>
      </c>
      <c r="G21" s="2">
        <v>0.9404918509492225</v>
      </c>
      <c r="H21" s="2">
        <v>0.87558331140867096</v>
      </c>
      <c r="I21" s="2">
        <v>0.61262583602198917</v>
      </c>
      <c r="J21" s="2">
        <v>0.79551213703144696</v>
      </c>
      <c r="K21" s="2">
        <v>7.5183128626223686E-2</v>
      </c>
      <c r="L21" s="2">
        <v>0</v>
      </c>
      <c r="N21" t="s">
        <v>112</v>
      </c>
      <c r="O21" s="11">
        <f>O17/(O17+O18)</f>
        <v>1</v>
      </c>
    </row>
    <row r="22" spans="2:15" x14ac:dyDescent="0.25">
      <c r="B22">
        <v>17</v>
      </c>
      <c r="C22" s="2">
        <v>1</v>
      </c>
      <c r="D22" s="2">
        <v>0.99155828929093237</v>
      </c>
      <c r="E22" s="2">
        <v>1.0107144789768934</v>
      </c>
      <c r="F22" s="2">
        <v>1.1000000000000001</v>
      </c>
      <c r="G22" s="2">
        <v>0.75389166471256697</v>
      </c>
      <c r="H22" s="2">
        <v>0.79626255884846409</v>
      </c>
      <c r="I22" s="2">
        <v>0.61168130738288939</v>
      </c>
      <c r="J22" s="2">
        <v>6.0047980663431942E-2</v>
      </c>
      <c r="K22" s="2">
        <v>0</v>
      </c>
      <c r="L22" s="2">
        <v>0</v>
      </c>
      <c r="N22" t="s">
        <v>113</v>
      </c>
      <c r="O22" s="11">
        <f>O16/(O16+O19)</f>
        <v>1</v>
      </c>
    </row>
    <row r="23" spans="2:15" x14ac:dyDescent="0.25">
      <c r="B23">
        <v>34</v>
      </c>
      <c r="C23" s="2">
        <v>1</v>
      </c>
      <c r="D23" s="2">
        <v>0.99184797627162358</v>
      </c>
      <c r="E23" s="2">
        <v>0.96469759215931905</v>
      </c>
      <c r="F23" s="2">
        <v>0.8796540225861722</v>
      </c>
      <c r="G23" s="2">
        <v>0.8303964554816603</v>
      </c>
      <c r="H23" s="2">
        <v>0.80690757355244014</v>
      </c>
      <c r="I23" s="2">
        <v>0.62894475046517206</v>
      </c>
      <c r="J23" s="2">
        <v>2.2931596691291575E-2</v>
      </c>
      <c r="K23" s="2">
        <v>5.0385954569738562E-3</v>
      </c>
      <c r="L23" s="2">
        <v>1.7819310624343655E-2</v>
      </c>
      <c r="N23" t="s">
        <v>114</v>
      </c>
      <c r="O23" s="11">
        <f>SQRT((O21*O22))</f>
        <v>1</v>
      </c>
    </row>
    <row r="24" spans="2:15" x14ac:dyDescent="0.25">
      <c r="B24">
        <v>15</v>
      </c>
      <c r="C24" s="2">
        <v>1</v>
      </c>
      <c r="D24" s="2">
        <v>0.95488536782096323</v>
      </c>
      <c r="E24" s="2">
        <v>0.91756326301830582</v>
      </c>
      <c r="F24" s="2">
        <v>0.90208074152049977</v>
      </c>
      <c r="G24" s="2">
        <v>0.78621816342433737</v>
      </c>
      <c r="H24" s="2">
        <v>0.52875716023897101</v>
      </c>
      <c r="I24" s="2">
        <v>8.2840034451173619E-2</v>
      </c>
      <c r="J24" s="2">
        <v>0.10632014983526318</v>
      </c>
      <c r="K24" s="2">
        <v>0</v>
      </c>
      <c r="L24" s="2">
        <v>0</v>
      </c>
      <c r="N24" t="s">
        <v>115</v>
      </c>
      <c r="O24" s="12">
        <f>((O17*O16)-(O19*O18))/(SQRT((O17+O19)*(O17+O18)*(O16+O19)*(O16+O18)))</f>
        <v>1</v>
      </c>
    </row>
    <row r="25" spans="2:15" x14ac:dyDescent="0.25">
      <c r="B25">
        <v>38</v>
      </c>
      <c r="C25" s="2">
        <v>1</v>
      </c>
      <c r="D25" s="2">
        <v>0.89135941457922874</v>
      </c>
      <c r="E25" s="2">
        <v>0.97839853644807195</v>
      </c>
      <c r="F25" s="2">
        <v>0.56410075992119335</v>
      </c>
      <c r="G25" s="2">
        <v>0.5662820151984238</v>
      </c>
      <c r="H25" s="2">
        <v>0.63587109484942295</v>
      </c>
      <c r="I25" s="2">
        <v>9.2457078525189931E-2</v>
      </c>
      <c r="J25" s="2">
        <v>0.17140444694624257</v>
      </c>
      <c r="K25" s="2">
        <v>4.5243456234168283E-2</v>
      </c>
      <c r="L25" s="2">
        <v>0</v>
      </c>
    </row>
    <row r="26" spans="2:15" x14ac:dyDescent="0.25">
      <c r="B26">
        <v>19</v>
      </c>
      <c r="C26" s="2">
        <v>1</v>
      </c>
      <c r="D26" s="2">
        <v>0.87555114157244518</v>
      </c>
      <c r="E26" s="2">
        <v>0.74432487885799115</v>
      </c>
      <c r="F26" s="2">
        <v>3.7215698258174383E-2</v>
      </c>
      <c r="G26" s="2">
        <v>0</v>
      </c>
      <c r="H26" s="2">
        <v>5.5485222857641799E-2</v>
      </c>
      <c r="I26" s="2">
        <v>0</v>
      </c>
      <c r="J26" s="2">
        <v>0</v>
      </c>
      <c r="K26" s="2">
        <v>0</v>
      </c>
      <c r="L26" s="2">
        <v>0</v>
      </c>
    </row>
    <row r="27" spans="2:15" x14ac:dyDescent="0.25">
      <c r="B27">
        <v>35</v>
      </c>
      <c r="C27" s="2">
        <v>1</v>
      </c>
      <c r="D27" s="2">
        <v>0.83913203015544724</v>
      </c>
      <c r="E27" s="2">
        <v>8.3327773700713745E-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3293B-B437-46F6-8B2D-6AC4863D9067}">
  <dimension ref="A1:X34"/>
  <sheetViews>
    <sheetView workbookViewId="0">
      <selection activeCell="N34" sqref="N34"/>
    </sheetView>
  </sheetViews>
  <sheetFormatPr defaultRowHeight="15" x14ac:dyDescent="0.25"/>
  <cols>
    <col min="2" max="2" width="15" bestFit="1" customWidth="1"/>
  </cols>
  <sheetData>
    <row r="1" spans="1:24" x14ac:dyDescent="0.25">
      <c r="A1" s="15" t="s">
        <v>123</v>
      </c>
      <c r="N1" s="15" t="s">
        <v>124</v>
      </c>
    </row>
    <row r="2" spans="1:24" x14ac:dyDescent="0.25">
      <c r="B2" t="s">
        <v>16</v>
      </c>
      <c r="C2" s="16" t="s">
        <v>18</v>
      </c>
      <c r="D2" s="16" t="s">
        <v>122</v>
      </c>
      <c r="E2" s="16" t="s">
        <v>20</v>
      </c>
      <c r="F2" s="16" t="s">
        <v>36</v>
      </c>
      <c r="G2" s="16" t="s">
        <v>29</v>
      </c>
      <c r="H2" s="16" t="s">
        <v>23</v>
      </c>
      <c r="I2" s="16" t="s">
        <v>30</v>
      </c>
      <c r="J2" s="16" t="s">
        <v>0</v>
      </c>
      <c r="K2" s="16" t="s">
        <v>24</v>
      </c>
      <c r="L2" s="16" t="s">
        <v>25</v>
      </c>
      <c r="O2" s="16" t="s">
        <v>18</v>
      </c>
      <c r="P2" s="16" t="s">
        <v>122</v>
      </c>
      <c r="Q2" s="16" t="s">
        <v>20</v>
      </c>
      <c r="R2" s="16" t="s">
        <v>36</v>
      </c>
      <c r="S2" s="16" t="s">
        <v>29</v>
      </c>
      <c r="T2" s="16" t="s">
        <v>23</v>
      </c>
      <c r="U2" s="16" t="s">
        <v>30</v>
      </c>
      <c r="V2" s="16" t="s">
        <v>0</v>
      </c>
      <c r="W2" s="16" t="s">
        <v>24</v>
      </c>
      <c r="X2" s="16" t="s">
        <v>25</v>
      </c>
    </row>
    <row r="3" spans="1:24" x14ac:dyDescent="0.25">
      <c r="B3" s="17">
        <v>43</v>
      </c>
      <c r="C3" s="2">
        <v>1</v>
      </c>
      <c r="D3" s="2">
        <v>0.84038487743112922</v>
      </c>
      <c r="E3" s="2">
        <v>1.0414970381677522</v>
      </c>
      <c r="F3" s="2">
        <v>1.0154537367773979</v>
      </c>
      <c r="G3" s="2">
        <v>0.86849510750325742</v>
      </c>
      <c r="H3" s="2">
        <v>0.98424311368260864</v>
      </c>
      <c r="I3" s="2">
        <v>0.93057186557920701</v>
      </c>
      <c r="J3" s="2">
        <v>0.79961126430199847</v>
      </c>
      <c r="K3" s="2">
        <v>0.86709648576192366</v>
      </c>
      <c r="L3" s="2">
        <v>0.82212700740879097</v>
      </c>
      <c r="O3" s="2">
        <v>1</v>
      </c>
      <c r="P3" s="2">
        <v>0.95648441272737028</v>
      </c>
      <c r="Q3" s="2">
        <v>0.80039705961259833</v>
      </c>
      <c r="R3" s="2">
        <v>0.94532381821108558</v>
      </c>
      <c r="S3" s="2">
        <v>1.0519396898642481</v>
      </c>
      <c r="T3" s="2">
        <v>0.72908729945806716</v>
      </c>
      <c r="U3" s="2">
        <v>0.77281751354831774</v>
      </c>
      <c r="V3" s="2">
        <v>1.0048291033964694</v>
      </c>
      <c r="W3" s="2">
        <v>0.8572731662821268</v>
      </c>
      <c r="X3" s="2">
        <v>0.50963137844073614</v>
      </c>
    </row>
    <row r="4" spans="1:24" x14ac:dyDescent="0.25">
      <c r="B4" s="22" t="s">
        <v>125</v>
      </c>
      <c r="C4" s="2">
        <v>0.99878051207775331</v>
      </c>
      <c r="D4" s="2">
        <v>1.015576848976528</v>
      </c>
      <c r="E4" s="2">
        <v>1.0471667255913848</v>
      </c>
      <c r="F4" s="2">
        <v>1.0216438630865461</v>
      </c>
      <c r="G4" s="2">
        <v>0.90900861434478353</v>
      </c>
      <c r="H4" s="2">
        <v>0.72706760426008199</v>
      </c>
      <c r="I4" s="2">
        <v>0.61914884340400111</v>
      </c>
      <c r="J4" s="2">
        <v>0.9723241562400371</v>
      </c>
      <c r="K4" s="2">
        <v>0.30818433514968085</v>
      </c>
      <c r="L4" s="2">
        <v>0.19246358944179945</v>
      </c>
      <c r="M4" s="22"/>
      <c r="O4" s="2">
        <v>0.9973171647797392</v>
      </c>
      <c r="P4" s="2">
        <v>0.90154830023561072</v>
      </c>
      <c r="Q4" s="2">
        <v>0.84896426895488397</v>
      </c>
      <c r="R4" s="2">
        <v>0.55948461800431371</v>
      </c>
      <c r="S4" s="2">
        <v>0.73256822239224717</v>
      </c>
      <c r="T4" s="2">
        <v>0.43788637032675881</v>
      </c>
      <c r="U4" s="2">
        <v>0.32666805526626397</v>
      </c>
      <c r="V4" s="2">
        <v>0.58904255887221657</v>
      </c>
      <c r="W4" s="2">
        <v>4.4877010702885307E-2</v>
      </c>
      <c r="X4" s="2">
        <v>6.0012634238786385E-3</v>
      </c>
    </row>
    <row r="5" spans="1:24" x14ac:dyDescent="0.25">
      <c r="B5" s="22" t="s">
        <v>126</v>
      </c>
      <c r="C5" s="2">
        <v>1.045975383644929</v>
      </c>
      <c r="D5" s="2">
        <v>1.1652785659825307</v>
      </c>
      <c r="E5" s="2">
        <v>1.0676739975876393</v>
      </c>
      <c r="F5" s="2">
        <v>1.0801976368912145</v>
      </c>
      <c r="G5" s="2">
        <v>1.2286287475661148</v>
      </c>
      <c r="H5" s="2">
        <v>1.0035700313369418</v>
      </c>
      <c r="I5" s="2">
        <v>0.88968347135924608</v>
      </c>
      <c r="J5" s="2">
        <v>0.30963762336994644</v>
      </c>
      <c r="K5" s="2">
        <v>0.16659044598808478</v>
      </c>
      <c r="L5" s="2">
        <v>0.2361255311085515</v>
      </c>
      <c r="M5" s="22"/>
      <c r="O5" s="2">
        <v>0.88163331008209467</v>
      </c>
      <c r="P5" s="2">
        <v>0.77835745540222134</v>
      </c>
      <c r="Q5" s="2">
        <v>0.51799959777435156</v>
      </c>
      <c r="R5" s="2">
        <v>0.52707458281303199</v>
      </c>
      <c r="S5" s="2">
        <v>0.81066054577913849</v>
      </c>
      <c r="T5" s="2">
        <v>0.41602884898439807</v>
      </c>
      <c r="U5" s="2">
        <v>0.42956328542664729</v>
      </c>
      <c r="V5" s="2">
        <v>0</v>
      </c>
      <c r="W5" s="2">
        <v>0</v>
      </c>
      <c r="X5" s="2">
        <v>0</v>
      </c>
    </row>
    <row r="6" spans="1:24" x14ac:dyDescent="0.25">
      <c r="B6" s="22" t="s">
        <v>127</v>
      </c>
      <c r="C6" s="2">
        <v>1.0111476353570352</v>
      </c>
      <c r="D6" s="2">
        <v>0.77962857868995961</v>
      </c>
      <c r="E6" s="2">
        <v>0.91287717026107462</v>
      </c>
      <c r="F6" s="2">
        <v>0.89184853366785466</v>
      </c>
      <c r="G6" s="2">
        <v>0.94034392152334545</v>
      </c>
      <c r="H6" s="2">
        <v>0.71404748997241196</v>
      </c>
      <c r="I6" s="2">
        <v>0.75389789181082811</v>
      </c>
      <c r="J6" s="2">
        <v>0.53530086996814796</v>
      </c>
      <c r="K6" s="2">
        <v>0.12241188124406271</v>
      </c>
      <c r="L6" s="2">
        <v>0.1171236939362139</v>
      </c>
      <c r="M6" s="22"/>
      <c r="O6" s="2">
        <v>0.84583892257337534</v>
      </c>
      <c r="P6" s="2">
        <v>0.7288791652642207</v>
      </c>
      <c r="Q6" s="2">
        <v>0.74150298317356067</v>
      </c>
      <c r="R6" s="2">
        <v>0.7198319900102168</v>
      </c>
      <c r="S6" s="2">
        <v>0.87339964294822769</v>
      </c>
      <c r="T6" s="2">
        <v>0.72431557256402723</v>
      </c>
      <c r="U6" s="2">
        <v>0.7784489342498091</v>
      </c>
      <c r="V6" s="2">
        <v>0.14487104181128846</v>
      </c>
      <c r="W6" s="2">
        <v>0</v>
      </c>
      <c r="X6" s="2">
        <v>0</v>
      </c>
    </row>
    <row r="7" spans="1:24" x14ac:dyDescent="0.25">
      <c r="B7" s="17">
        <v>5</v>
      </c>
      <c r="C7" s="2">
        <v>1</v>
      </c>
      <c r="D7" s="2">
        <v>0.7541554962050705</v>
      </c>
      <c r="E7" s="2">
        <v>0.99779477556138141</v>
      </c>
      <c r="F7" s="2">
        <v>0.98608427337009785</v>
      </c>
      <c r="G7" s="2">
        <v>0.87848452920992948</v>
      </c>
      <c r="H7" s="2">
        <v>0.89787529582536618</v>
      </c>
      <c r="I7" s="2">
        <v>0.83293523821915849</v>
      </c>
      <c r="J7" s="2">
        <v>0.23752463979221874</v>
      </c>
      <c r="K7" s="2">
        <v>0.91027017801484156</v>
      </c>
      <c r="L7" s="2">
        <v>1.0270710310395896</v>
      </c>
      <c r="O7" s="2">
        <v>1</v>
      </c>
      <c r="P7" s="2">
        <v>0.81850942706429197</v>
      </c>
      <c r="Q7" s="2">
        <v>0.70710816315871949</v>
      </c>
      <c r="R7" s="2">
        <v>0.86399958217997586</v>
      </c>
      <c r="S7" s="2">
        <v>0.93466339374314511</v>
      </c>
      <c r="T7" s="2">
        <v>0.37964171932939883</v>
      </c>
      <c r="U7" s="2">
        <v>0.52138716247976191</v>
      </c>
      <c r="V7" s="2">
        <v>0.23189011333368151</v>
      </c>
      <c r="W7" s="2">
        <v>0.70622029560766697</v>
      </c>
      <c r="X7" s="2">
        <v>0.57340575547083084</v>
      </c>
    </row>
    <row r="8" spans="1:24" x14ac:dyDescent="0.25">
      <c r="B8" s="22" t="s">
        <v>128</v>
      </c>
      <c r="C8" s="2">
        <v>0.82183307380404558</v>
      </c>
      <c r="D8" s="2">
        <v>0.90501723649229227</v>
      </c>
      <c r="E8" s="2">
        <v>1.0810877408985868</v>
      </c>
      <c r="F8" s="2">
        <v>0.15535570306482055</v>
      </c>
      <c r="G8" s="2">
        <v>0.95810462878450531</v>
      </c>
      <c r="H8" s="2">
        <v>0.20584972188319567</v>
      </c>
      <c r="I8" s="2">
        <v>0.1383645948613493</v>
      </c>
      <c r="J8" s="2">
        <v>0.49289101211925013</v>
      </c>
      <c r="K8" s="2">
        <v>0.11399513437100003</v>
      </c>
      <c r="L8" s="2">
        <v>0.16048381324999406</v>
      </c>
      <c r="M8" s="22"/>
      <c r="O8" s="2">
        <v>0.80383349872042598</v>
      </c>
      <c r="P8" s="2">
        <v>0.51780245022970905</v>
      </c>
      <c r="Q8" s="2">
        <v>0.50520717925991576</v>
      </c>
      <c r="R8" s="2">
        <v>3.6813153599709839E-2</v>
      </c>
      <c r="S8" s="2">
        <v>0.93004023245417977</v>
      </c>
      <c r="T8" s="2">
        <v>0.1664603109093411</v>
      </c>
      <c r="U8" s="2">
        <v>0.10467795251928275</v>
      </c>
      <c r="V8" s="2">
        <v>9.4819819819819878E-2</v>
      </c>
      <c r="W8" s="2">
        <v>4.4741902085490365E-2</v>
      </c>
      <c r="X8" s="2">
        <v>8.2885508698424315E-2</v>
      </c>
    </row>
    <row r="9" spans="1:24" x14ac:dyDescent="0.25">
      <c r="B9" s="22" t="s">
        <v>129</v>
      </c>
      <c r="C9" s="2">
        <v>1.073608870916638</v>
      </c>
      <c r="D9" s="2">
        <v>1.0691700379684577</v>
      </c>
      <c r="E9" s="2">
        <v>1.1755884915698724</v>
      </c>
      <c r="F9" s="2">
        <v>1.1652581692990132</v>
      </c>
      <c r="G9" s="2">
        <v>1.3540331989077965</v>
      </c>
      <c r="H9" s="2">
        <v>1.1747181426634286</v>
      </c>
      <c r="I9" s="2">
        <v>1.1042580666103348</v>
      </c>
      <c r="J9" s="2">
        <v>0.25086172244889238</v>
      </c>
      <c r="K9" s="2">
        <v>0.76450615536411903</v>
      </c>
      <c r="L9" s="2">
        <v>0.38940911966422964</v>
      </c>
      <c r="M9" s="22"/>
      <c r="O9" s="2">
        <v>0.91638376769206653</v>
      </c>
      <c r="P9" s="2">
        <v>0.94391271056661574</v>
      </c>
      <c r="Q9" s="2">
        <v>1.0005170248910553</v>
      </c>
      <c r="R9" s="2">
        <v>0.9524270084023454</v>
      </c>
      <c r="S9" s="2">
        <v>1.0756034868126954</v>
      </c>
      <c r="T9" s="2">
        <v>1.2389599669830791</v>
      </c>
      <c r="U9" s="2">
        <v>0.63928678753881596</v>
      </c>
      <c r="V9" s="2">
        <v>0.35135135135135143</v>
      </c>
      <c r="W9" s="2">
        <v>0.22984765567223789</v>
      </c>
      <c r="X9" s="2">
        <v>0.11330722288004372</v>
      </c>
    </row>
    <row r="10" spans="1:24" x14ac:dyDescent="0.25">
      <c r="B10" s="22" t="s">
        <v>130</v>
      </c>
      <c r="C10" s="2">
        <v>1.2380121549267329</v>
      </c>
      <c r="D10" s="2">
        <v>1.3558324547969209</v>
      </c>
      <c r="E10" s="2">
        <v>0.96562916245745978</v>
      </c>
      <c r="F10" s="2">
        <v>0.16815684917011048</v>
      </c>
      <c r="G10" s="2">
        <v>0.47310511448612275</v>
      </c>
      <c r="H10" s="2">
        <v>0.13741915510081559</v>
      </c>
      <c r="I10" s="2">
        <v>0.11535843655504086</v>
      </c>
      <c r="J10" s="2">
        <v>0</v>
      </c>
      <c r="K10" s="2">
        <v>0</v>
      </c>
      <c r="L10" s="2">
        <v>0</v>
      </c>
      <c r="M10" s="22"/>
      <c r="O10" s="2">
        <v>0.91716718023711274</v>
      </c>
      <c r="P10" s="2">
        <v>0.92081419091373173</v>
      </c>
      <c r="Q10" s="2">
        <v>0.17637934854863724</v>
      </c>
      <c r="R10" s="2">
        <v>6.5042616212295248E-2</v>
      </c>
      <c r="S10" s="2">
        <v>0.61902101028162704</v>
      </c>
      <c r="T10" s="2">
        <v>4.5673407621405995E-2</v>
      </c>
      <c r="U10" s="2">
        <v>2.5042572373034172E-2</v>
      </c>
      <c r="V10" s="2">
        <v>0</v>
      </c>
      <c r="W10" s="2">
        <v>0</v>
      </c>
      <c r="X10" s="2">
        <v>0</v>
      </c>
    </row>
    <row r="11" spans="1:24" x14ac:dyDescent="0.25">
      <c r="B11" s="17">
        <v>9</v>
      </c>
      <c r="C11" s="2">
        <v>1</v>
      </c>
      <c r="D11" s="2">
        <v>0.58812302267441485</v>
      </c>
      <c r="E11" s="2">
        <v>0.91607287032822804</v>
      </c>
      <c r="F11" s="2">
        <v>0.89346426979040472</v>
      </c>
      <c r="G11" s="2">
        <v>0.81946490197841459</v>
      </c>
      <c r="H11" s="2">
        <v>0.74713406557143036</v>
      </c>
      <c r="I11" s="2">
        <v>0.54465777957402384</v>
      </c>
      <c r="J11" s="2">
        <v>0.8331468594994591</v>
      </c>
      <c r="K11" s="2">
        <v>0.61782288168351118</v>
      </c>
      <c r="L11" s="2">
        <v>0.15263632596800311</v>
      </c>
      <c r="O11" s="2">
        <v>1</v>
      </c>
      <c r="P11" s="2">
        <v>0.8545560747663552</v>
      </c>
      <c r="Q11" s="2">
        <v>0.59559968847352029</v>
      </c>
      <c r="R11" s="2">
        <v>0.92192367601246106</v>
      </c>
      <c r="S11" s="2">
        <v>1.1446651090342679</v>
      </c>
      <c r="T11" s="2">
        <v>0.32729750778816202</v>
      </c>
      <c r="U11" s="2">
        <v>0.27673935617860856</v>
      </c>
      <c r="V11" s="2">
        <v>0.81652388369678097</v>
      </c>
      <c r="W11" s="2">
        <v>6.5438180380709116E-2</v>
      </c>
      <c r="X11" s="2">
        <v>0.1498572170301142</v>
      </c>
    </row>
    <row r="12" spans="1:24" x14ac:dyDescent="0.25">
      <c r="B12" s="22" t="s">
        <v>131</v>
      </c>
      <c r="C12" s="2">
        <v>1.13882181289645</v>
      </c>
      <c r="D12" s="2">
        <v>1.4420115909044342</v>
      </c>
      <c r="E12" s="2">
        <v>1.0936197512175525</v>
      </c>
      <c r="F12" s="2">
        <v>0.21388205585233583</v>
      </c>
      <c r="G12" s="2">
        <v>0.22484794119676529</v>
      </c>
      <c r="H12" s="2">
        <v>0.32087101412773905</v>
      </c>
      <c r="I12" s="2">
        <v>0.14039617205011118</v>
      </c>
      <c r="J12" s="2">
        <v>0.12162199750109305</v>
      </c>
      <c r="K12" s="2">
        <v>3.0732044716977974E-2</v>
      </c>
      <c r="L12" s="2"/>
      <c r="M12" s="22"/>
      <c r="O12" s="2">
        <v>0.87792056074766345</v>
      </c>
      <c r="P12" s="2">
        <v>0.49289891395154561</v>
      </c>
      <c r="Q12" s="2">
        <v>0.57992808107224569</v>
      </c>
      <c r="R12" s="2">
        <v>0.25828933474128829</v>
      </c>
      <c r="S12" s="2">
        <v>0.29052559959176738</v>
      </c>
      <c r="T12" s="2">
        <v>0.92246678564346596</v>
      </c>
      <c r="U12" s="2">
        <v>0.58818011257035641</v>
      </c>
      <c r="V12" s="2">
        <v>0.18519990461807484</v>
      </c>
      <c r="W12" s="2"/>
      <c r="X12" s="2"/>
    </row>
    <row r="13" spans="1:24" x14ac:dyDescent="0.25">
      <c r="B13" s="22" t="s">
        <v>132</v>
      </c>
      <c r="C13" s="2">
        <v>1.1156292263668748</v>
      </c>
      <c r="D13" s="2">
        <v>1.3393105665736222</v>
      </c>
      <c r="E13" s="2">
        <v>1.0586489492063267</v>
      </c>
      <c r="F13" s="2">
        <v>0.17466486419750527</v>
      </c>
      <c r="G13" s="2">
        <v>0.17363944558630726</v>
      </c>
      <c r="H13" s="2">
        <v>0.74920688880810615</v>
      </c>
      <c r="I13" s="2">
        <v>0.26737613879466882</v>
      </c>
      <c r="J13" s="2">
        <v>5.4832425263659092E-2</v>
      </c>
      <c r="K13" s="2">
        <v>2.0334492117814899E-2</v>
      </c>
      <c r="L13" s="2"/>
      <c r="M13" s="22"/>
      <c r="O13" s="2">
        <v>0.77647975077881615</v>
      </c>
      <c r="P13" s="2">
        <v>0.87392724234829489</v>
      </c>
      <c r="Q13" s="2">
        <v>0.61882968290290929</v>
      </c>
      <c r="R13" s="2">
        <v>0.16656107004575854</v>
      </c>
      <c r="S13" s="2">
        <v>0.17089074105573512</v>
      </c>
      <c r="T13" s="2">
        <v>0.70374776918500892</v>
      </c>
      <c r="U13" s="2">
        <v>0.36585365853658514</v>
      </c>
      <c r="V13" s="2">
        <v>0.18202050711390191</v>
      </c>
      <c r="W13" s="2"/>
      <c r="X13" s="2"/>
    </row>
    <row r="14" spans="1:24" x14ac:dyDescent="0.25">
      <c r="B14" s="22" t="s">
        <v>133</v>
      </c>
      <c r="C14" s="2">
        <v>1.0558958020676814</v>
      </c>
      <c r="D14" s="2">
        <v>1.1723504759142771</v>
      </c>
      <c r="E14" s="2">
        <v>1.0596507169722731</v>
      </c>
      <c r="F14" s="2">
        <v>0.43732667401902536</v>
      </c>
      <c r="G14" s="2">
        <v>0.14574455930943761</v>
      </c>
      <c r="H14" s="2">
        <v>0.57925714916693849</v>
      </c>
      <c r="I14" s="2">
        <v>0.20595398359012401</v>
      </c>
      <c r="J14" s="2">
        <v>0</v>
      </c>
      <c r="K14" s="2">
        <v>0</v>
      </c>
      <c r="L14" s="2"/>
      <c r="M14" s="22"/>
      <c r="O14" s="2">
        <v>0.97248182762201441</v>
      </c>
      <c r="P14" s="2">
        <v>0.58616237563605988</v>
      </c>
      <c r="Q14" s="2">
        <v>0.45717554756456352</v>
      </c>
      <c r="R14" s="2">
        <v>0.10848292854628648</v>
      </c>
      <c r="S14" s="2">
        <v>6.0979758462323549E-2</v>
      </c>
      <c r="T14" s="2">
        <v>0.29902835613721979</v>
      </c>
      <c r="U14" s="2">
        <v>6.050656660412753E-2</v>
      </c>
      <c r="V14" s="2">
        <v>0</v>
      </c>
      <c r="W14" s="2"/>
      <c r="X14" s="2"/>
    </row>
    <row r="15" spans="1:24" x14ac:dyDescent="0.25">
      <c r="B15" s="17">
        <v>3</v>
      </c>
      <c r="C15" s="2">
        <v>1</v>
      </c>
      <c r="D15" s="2">
        <v>0.53152537044224579</v>
      </c>
      <c r="E15" s="2">
        <v>0.77320110555345345</v>
      </c>
      <c r="F15" s="2">
        <v>0.86815035332496571</v>
      </c>
      <c r="G15" s="2">
        <v>0.89681014931129788</v>
      </c>
      <c r="H15" s="2">
        <v>0.54078693301289249</v>
      </c>
      <c r="I15" s="2">
        <v>0.4639961819350103</v>
      </c>
      <c r="J15" s="2">
        <v>0.60919122979451978</v>
      </c>
      <c r="K15" s="2">
        <v>5.1477433955659183E-3</v>
      </c>
      <c r="L15" s="2">
        <v>0</v>
      </c>
      <c r="O15" s="2">
        <v>1</v>
      </c>
      <c r="P15" s="2">
        <v>1.0281280310378276</v>
      </c>
      <c r="Q15" s="2">
        <v>0.85548011639185262</v>
      </c>
      <c r="R15" s="2">
        <v>1.0456560897880003</v>
      </c>
      <c r="S15" s="2">
        <v>1.3192462241928777</v>
      </c>
      <c r="T15" s="2">
        <v>0.67105445475959535</v>
      </c>
      <c r="U15" s="2">
        <v>0.97083275599279462</v>
      </c>
      <c r="V15" s="2">
        <v>0.92559235139254536</v>
      </c>
      <c r="W15" s="2">
        <v>7.7871691838714133E-2</v>
      </c>
      <c r="X15" s="2">
        <v>0.14077871691838717</v>
      </c>
    </row>
    <row r="16" spans="1:24" x14ac:dyDescent="0.25">
      <c r="B16" s="22" t="s">
        <v>134</v>
      </c>
      <c r="C16" s="2">
        <v>0.79814169137362034</v>
      </c>
      <c r="D16" s="2">
        <v>0.52446213487445348</v>
      </c>
      <c r="E16" s="2">
        <v>0.28819271603476282</v>
      </c>
      <c r="F16" s="2">
        <v>0.46037615746682198</v>
      </c>
      <c r="G16" s="2">
        <v>6.3718904247716104E-2</v>
      </c>
      <c r="H16" s="2">
        <v>0.22096544366746915</v>
      </c>
      <c r="I16" s="2">
        <v>7.5219206717042075E-2</v>
      </c>
      <c r="J16" s="2">
        <v>4.8911778437211971E-2</v>
      </c>
      <c r="K16" s="2"/>
      <c r="L16" s="2"/>
      <c r="M16" s="22"/>
      <c r="O16" s="2">
        <v>1.1460440626299015</v>
      </c>
      <c r="P16" s="2">
        <v>1.0419811320754715</v>
      </c>
      <c r="Q16" s="2">
        <v>0.11135406543569809</v>
      </c>
      <c r="R16" s="2">
        <v>0.20877227853972039</v>
      </c>
      <c r="S16" s="2">
        <v>4.9994748450792964E-2</v>
      </c>
      <c r="T16" s="2">
        <v>3.024984513731158E-2</v>
      </c>
      <c r="U16" s="2">
        <v>4.8811817597944757E-2</v>
      </c>
      <c r="V16" s="2">
        <v>0.11152694610778442</v>
      </c>
      <c r="W16" s="2"/>
      <c r="X16" s="2"/>
    </row>
    <row r="17" spans="2:24" x14ac:dyDescent="0.25">
      <c r="B17" s="22" t="s">
        <v>135</v>
      </c>
      <c r="C17" s="2">
        <v>0.92466776271277085</v>
      </c>
      <c r="D17" s="2">
        <v>0.75825224513813805</v>
      </c>
      <c r="E17" s="2">
        <v>0.69960166961318659</v>
      </c>
      <c r="F17" s="2">
        <v>0.6282609973931621</v>
      </c>
      <c r="G17" s="2">
        <v>8.6024089636360504E-2</v>
      </c>
      <c r="H17" s="2">
        <v>0.2274382944038309</v>
      </c>
      <c r="I17" s="2">
        <v>0.25863511184301274</v>
      </c>
      <c r="J17" s="2">
        <v>5.8105431730606699E-2</v>
      </c>
      <c r="K17" s="2"/>
      <c r="L17" s="2"/>
      <c r="M17" s="22"/>
      <c r="O17" s="2">
        <v>1.0360953304697242</v>
      </c>
      <c r="P17" s="2">
        <v>0.88982479784366564</v>
      </c>
      <c r="Q17" s="2">
        <v>0.37212504049238737</v>
      </c>
      <c r="R17" s="2">
        <v>0.35307758563572522</v>
      </c>
      <c r="S17" s="2">
        <v>0.13312677239785739</v>
      </c>
      <c r="T17" s="2">
        <v>4.1864546768531893E-2</v>
      </c>
      <c r="U17" s="2">
        <v>0</v>
      </c>
      <c r="V17" s="2">
        <v>4.7080838323353309E-2</v>
      </c>
      <c r="W17" s="2"/>
      <c r="X17" s="2"/>
    </row>
    <row r="18" spans="2:24" x14ac:dyDescent="0.25">
      <c r="B18" s="22" t="s">
        <v>136</v>
      </c>
      <c r="C18" s="2">
        <v>0.74769169935493174</v>
      </c>
      <c r="D18" s="2">
        <v>0.80064728273877106</v>
      </c>
      <c r="E18" s="2">
        <v>0.53228404383415773</v>
      </c>
      <c r="F18" s="2">
        <v>0.73010407751259321</v>
      </c>
      <c r="G18" s="2">
        <v>0.22692162781683492</v>
      </c>
      <c r="H18" s="2">
        <v>0.14396549011616669</v>
      </c>
      <c r="I18" s="2">
        <v>0.21038431246540101</v>
      </c>
      <c r="J18" s="2">
        <v>0.20058311597277553</v>
      </c>
      <c r="K18" s="2"/>
      <c r="L18" s="2"/>
      <c r="M18" s="22"/>
      <c r="O18" s="2">
        <v>1.0586116114729109</v>
      </c>
      <c r="P18" s="2">
        <v>0.84892183288409684</v>
      </c>
      <c r="Q18" s="2">
        <v>0.20877874959507609</v>
      </c>
      <c r="R18" s="2">
        <v>0.35645663552640294</v>
      </c>
      <c r="S18" s="2">
        <v>0.19877113748555827</v>
      </c>
      <c r="T18" s="2">
        <v>0</v>
      </c>
      <c r="U18" s="2">
        <v>0</v>
      </c>
      <c r="V18" s="2">
        <v>3.6901197604790437E-2</v>
      </c>
      <c r="W18" s="2"/>
      <c r="X18" s="2"/>
    </row>
    <row r="19" spans="2:24" x14ac:dyDescent="0.25">
      <c r="B19" s="18">
        <v>16</v>
      </c>
      <c r="C19" s="2">
        <v>1</v>
      </c>
      <c r="D19" s="2">
        <v>0.53939162746294411</v>
      </c>
      <c r="E19" s="2">
        <v>1.0505096400713805</v>
      </c>
      <c r="F19" s="2">
        <v>0.84901032861224301</v>
      </c>
      <c r="G19" s="2">
        <v>0.45722808128277298</v>
      </c>
      <c r="H19" s="2">
        <v>0.66737334892494748</v>
      </c>
      <c r="I19" s="2">
        <v>0.22734630659491328</v>
      </c>
      <c r="J19" s="2">
        <v>0.61219021902489834</v>
      </c>
      <c r="K19" s="2">
        <v>3.9436065560673958E-2</v>
      </c>
      <c r="L19" s="2">
        <v>3.3396478705163671E-2</v>
      </c>
      <c r="O19" s="2">
        <v>1</v>
      </c>
      <c r="P19" s="2">
        <v>0.6676367163817144</v>
      </c>
      <c r="Q19" s="2">
        <v>0.51760236045430663</v>
      </c>
      <c r="R19" s="2">
        <v>0.78446034248144103</v>
      </c>
      <c r="S19" s="2">
        <v>0.91011546286191602</v>
      </c>
      <c r="T19" s="2">
        <v>0.2185643264217291</v>
      </c>
      <c r="U19" s="2">
        <v>0.22327984586987856</v>
      </c>
      <c r="V19" s="2">
        <v>0.37981488217937831</v>
      </c>
      <c r="W19" s="2">
        <v>8.3431011950473588E-2</v>
      </c>
      <c r="X19" s="2">
        <v>7.6862967004836802E-2</v>
      </c>
    </row>
    <row r="20" spans="2:24" x14ac:dyDescent="0.25">
      <c r="B20" s="23" t="s">
        <v>137</v>
      </c>
      <c r="C20" s="2">
        <v>1.1267234742004388</v>
      </c>
      <c r="D20" s="2">
        <v>0.79572076283502691</v>
      </c>
      <c r="E20" s="2">
        <v>0.75557357460695296</v>
      </c>
      <c r="F20" s="2">
        <v>0.51072285939780737</v>
      </c>
      <c r="G20" s="2">
        <v>0.40896989287235336</v>
      </c>
      <c r="H20" s="2">
        <v>0.49431620088492789</v>
      </c>
      <c r="I20" s="2">
        <v>0.25561026605113701</v>
      </c>
      <c r="J20" s="2">
        <v>5.3715644742700795E-3</v>
      </c>
      <c r="K20" s="2"/>
      <c r="L20" s="2"/>
      <c r="M20" s="23"/>
      <c r="O20" s="2">
        <v>0.89554450776713412</v>
      </c>
      <c r="P20" s="2">
        <v>0.65865520442345726</v>
      </c>
      <c r="Q20" s="2">
        <v>0.19649643396324634</v>
      </c>
      <c r="R20" s="2">
        <v>0.13016745384285103</v>
      </c>
      <c r="S20" s="2">
        <v>0.20605019873725972</v>
      </c>
      <c r="T20" s="2">
        <v>0</v>
      </c>
      <c r="U20" s="2">
        <v>0</v>
      </c>
      <c r="V20" s="2">
        <v>0</v>
      </c>
      <c r="W20" s="2"/>
      <c r="X20" s="2"/>
    </row>
    <row r="21" spans="2:24" x14ac:dyDescent="0.25">
      <c r="B21" s="23" t="s">
        <v>138</v>
      </c>
      <c r="C21" s="2">
        <v>1.1433503130139715</v>
      </c>
      <c r="D21" s="2">
        <v>1.616336784888446</v>
      </c>
      <c r="E21" s="2">
        <v>0.5676980302726401</v>
      </c>
      <c r="F21" s="2">
        <v>0.58789357240061979</v>
      </c>
      <c r="G21" s="2">
        <v>0.11333690061481005</v>
      </c>
      <c r="H21" s="2">
        <v>0</v>
      </c>
      <c r="I21" s="2">
        <v>0</v>
      </c>
      <c r="J21" s="2">
        <v>0</v>
      </c>
      <c r="K21" s="2"/>
      <c r="L21" s="2"/>
      <c r="M21" s="23"/>
      <c r="O21" s="2">
        <v>0.85216846530051338</v>
      </c>
      <c r="P21" s="2">
        <v>0.48261492513217902</v>
      </c>
      <c r="Q21" s="2">
        <v>6.8470508615753059E-2</v>
      </c>
      <c r="R21" s="2">
        <v>5.9690854443967378E-2</v>
      </c>
      <c r="S21" s="2">
        <v>5.6482831617358613E-2</v>
      </c>
      <c r="T21" s="2">
        <v>0</v>
      </c>
      <c r="U21" s="2">
        <v>0</v>
      </c>
      <c r="V21" s="2">
        <v>0</v>
      </c>
      <c r="W21" s="2"/>
      <c r="X21" s="2"/>
    </row>
    <row r="22" spans="2:24" x14ac:dyDescent="0.25">
      <c r="B22" s="23" t="s">
        <v>139</v>
      </c>
      <c r="C22" s="2">
        <v>1.0559021283352288</v>
      </c>
      <c r="D22" s="2">
        <v>0.6097866676046898</v>
      </c>
      <c r="E22" s="2">
        <v>0.70039154997324093</v>
      </c>
      <c r="F22" s="2">
        <v>0.76372423673213019</v>
      </c>
      <c r="G22" s="2">
        <v>8.8962903912725266E-2</v>
      </c>
      <c r="H22" s="2">
        <v>4.9785800752054042E-2</v>
      </c>
      <c r="I22" s="2">
        <v>0.27577164493132372</v>
      </c>
      <c r="J22" s="2">
        <v>6.2186502415001843E-2</v>
      </c>
      <c r="K22" s="2"/>
      <c r="L22" s="2"/>
      <c r="M22" s="23"/>
      <c r="O22" s="2">
        <v>0.89373240100777385</v>
      </c>
      <c r="P22" s="2">
        <v>0.69137708358558359</v>
      </c>
      <c r="Q22" s="2">
        <v>0.14291477953042844</v>
      </c>
      <c r="R22" s="2">
        <v>0.10245598969514814</v>
      </c>
      <c r="S22" s="2">
        <v>0.14996706216738342</v>
      </c>
      <c r="T22" s="2">
        <v>0</v>
      </c>
      <c r="U22" s="2">
        <v>0</v>
      </c>
      <c r="V22" s="2">
        <v>0</v>
      </c>
      <c r="W22" s="2"/>
      <c r="X22" s="2"/>
    </row>
    <row r="23" spans="2:24" x14ac:dyDescent="0.25">
      <c r="B23" s="20">
        <v>34</v>
      </c>
      <c r="C23" s="2">
        <v>1</v>
      </c>
      <c r="D23" s="2">
        <v>0.73177606012725793</v>
      </c>
      <c r="E23" s="2">
        <v>1.0946748088995173</v>
      </c>
      <c r="F23" s="2">
        <v>1.1144894734594528</v>
      </c>
      <c r="G23" s="2">
        <v>0.89388051415638214</v>
      </c>
      <c r="H23" s="2">
        <v>0.82051501046248443</v>
      </c>
      <c r="I23" s="2">
        <v>0.17790494085493438</v>
      </c>
      <c r="J23" s="2">
        <v>0</v>
      </c>
      <c r="K23" s="2">
        <v>0</v>
      </c>
      <c r="L23" s="2">
        <v>0</v>
      </c>
      <c r="O23" s="2">
        <v>1</v>
      </c>
      <c r="P23" s="2">
        <v>0.56151869825863532</v>
      </c>
      <c r="Q23" s="2">
        <v>0.36359311066704719</v>
      </c>
      <c r="R23" s="2">
        <v>0.28042630126558182</v>
      </c>
      <c r="S23" s="2">
        <v>0.32029688838138731</v>
      </c>
      <c r="T23" s="2">
        <v>0</v>
      </c>
      <c r="U23" s="2">
        <v>0</v>
      </c>
      <c r="V23" s="2">
        <v>1.1799410029498544E-2</v>
      </c>
      <c r="W23" s="2">
        <v>0</v>
      </c>
      <c r="X23" s="2">
        <v>1.0276905509563216E-2</v>
      </c>
    </row>
    <row r="24" spans="2:24" x14ac:dyDescent="0.25">
      <c r="B24" s="23" t="s">
        <v>140</v>
      </c>
      <c r="C24" s="2">
        <v>1.3894179442285515</v>
      </c>
      <c r="D24" s="2">
        <v>0.17273576097105506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/>
      <c r="K24" s="2"/>
      <c r="L24" s="2"/>
      <c r="M24" s="23"/>
      <c r="O24" s="2">
        <v>0.77390807878960866</v>
      </c>
      <c r="P24" s="2">
        <v>0.1413319776309101</v>
      </c>
      <c r="Q24" s="2">
        <v>0</v>
      </c>
      <c r="R24" s="2">
        <v>6.0061079063454349E-2</v>
      </c>
      <c r="S24" s="2">
        <v>5.9417706476507643E-4</v>
      </c>
      <c r="T24" s="2"/>
      <c r="U24" s="2"/>
      <c r="V24" s="2"/>
      <c r="W24" s="2"/>
      <c r="X24" s="2"/>
    </row>
    <row r="25" spans="2:24" x14ac:dyDescent="0.25">
      <c r="B25" s="23" t="s">
        <v>141</v>
      </c>
      <c r="C25" s="2">
        <v>1.4474954093180163</v>
      </c>
      <c r="D25" s="2">
        <v>1.3768674136321195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/>
      <c r="K25" s="2"/>
      <c r="L25" s="2"/>
      <c r="M25" s="23"/>
      <c r="O25" s="2">
        <v>1.0735559996193738</v>
      </c>
      <c r="P25" s="2">
        <v>1.1126927639383157</v>
      </c>
      <c r="Q25" s="2">
        <v>0</v>
      </c>
      <c r="R25" s="2">
        <v>0</v>
      </c>
      <c r="S25" s="2">
        <v>0</v>
      </c>
      <c r="T25" s="2"/>
      <c r="U25" s="2"/>
      <c r="V25" s="2"/>
      <c r="W25" s="2"/>
      <c r="X25" s="2"/>
    </row>
    <row r="26" spans="2:24" x14ac:dyDescent="0.25">
      <c r="B26" s="23" t="s">
        <v>142</v>
      </c>
      <c r="C26" s="2">
        <v>1.5061707306657552</v>
      </c>
      <c r="D26" s="2">
        <v>0.21638655462184875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/>
      <c r="K26" s="2"/>
      <c r="L26" s="2"/>
      <c r="M26" s="23"/>
      <c r="O26" s="2">
        <v>0.71338852412218079</v>
      </c>
      <c r="P26" s="2">
        <v>0</v>
      </c>
      <c r="Q26" s="2">
        <v>0</v>
      </c>
      <c r="R26" s="2">
        <v>0</v>
      </c>
      <c r="S26" s="2">
        <v>0</v>
      </c>
      <c r="T26" s="2"/>
      <c r="U26" s="2"/>
      <c r="V26" s="2"/>
      <c r="W26" s="2"/>
      <c r="X26" s="2"/>
    </row>
    <row r="27" spans="2:24" x14ac:dyDescent="0.25">
      <c r="B27" s="18">
        <v>15</v>
      </c>
      <c r="C27" s="2">
        <v>1</v>
      </c>
      <c r="D27" s="2">
        <v>0.6188338926174497</v>
      </c>
      <c r="E27" s="2">
        <v>0.84286912751677867</v>
      </c>
      <c r="F27" s="2">
        <v>1.014513422818792</v>
      </c>
      <c r="G27" s="2">
        <v>1.0135067114093961</v>
      </c>
      <c r="H27" s="2">
        <v>0.57558724832214769</v>
      </c>
      <c r="I27" s="2">
        <v>0</v>
      </c>
      <c r="J27" s="2">
        <v>0.12827181208053692</v>
      </c>
      <c r="K27" s="2">
        <v>0</v>
      </c>
      <c r="L27" s="2">
        <v>0</v>
      </c>
      <c r="O27" s="2">
        <v>1</v>
      </c>
      <c r="P27" s="2">
        <v>0.66379633096218649</v>
      </c>
      <c r="Q27" s="2">
        <v>0.40321976787719949</v>
      </c>
      <c r="R27" s="2">
        <v>0.58979158866841375</v>
      </c>
      <c r="S27" s="2">
        <v>0.62186447023586655</v>
      </c>
      <c r="T27" s="2">
        <v>0.136652938974167</v>
      </c>
      <c r="U27" s="2">
        <v>5.9528266566828858E-2</v>
      </c>
      <c r="V27" s="2">
        <v>0</v>
      </c>
      <c r="W27" s="2">
        <v>9.3847497816048911E-2</v>
      </c>
      <c r="X27" s="2">
        <v>0.16335954074628728</v>
      </c>
    </row>
    <row r="28" spans="2:24" x14ac:dyDescent="0.25">
      <c r="B28" s="23" t="s">
        <v>143</v>
      </c>
      <c r="C28" s="2">
        <v>1.3771812080536912</v>
      </c>
      <c r="D28" s="2">
        <v>1.0598522334440454</v>
      </c>
      <c r="E28" s="2">
        <v>0</v>
      </c>
      <c r="F28" s="2">
        <v>0</v>
      </c>
      <c r="G28" s="2">
        <v>0</v>
      </c>
      <c r="H28" s="2">
        <v>0</v>
      </c>
      <c r="I28" s="2"/>
      <c r="J28" s="2"/>
      <c r="K28" s="2"/>
      <c r="L28" s="2"/>
      <c r="M28" s="23"/>
      <c r="O28" s="2">
        <v>1.2307500311993009</v>
      </c>
      <c r="P28" s="2">
        <v>1.0785862004136115</v>
      </c>
      <c r="Q28" s="2">
        <v>0</v>
      </c>
      <c r="R28" s="2">
        <v>0</v>
      </c>
      <c r="S28" s="2">
        <v>0</v>
      </c>
      <c r="T28" s="2"/>
      <c r="U28" s="2"/>
      <c r="V28" s="2"/>
      <c r="W28" s="2"/>
      <c r="X28" s="2"/>
    </row>
    <row r="29" spans="2:24" x14ac:dyDescent="0.25">
      <c r="B29" s="23" t="s">
        <v>144</v>
      </c>
      <c r="C29" s="2">
        <v>1.3248322147651004</v>
      </c>
      <c r="D29" s="2">
        <v>1.4908154273707044</v>
      </c>
      <c r="E29" s="2">
        <v>0.60674828306957307</v>
      </c>
      <c r="F29" s="2">
        <v>0</v>
      </c>
      <c r="G29" s="2">
        <v>0</v>
      </c>
      <c r="H29" s="2">
        <v>0</v>
      </c>
      <c r="I29" s="2"/>
      <c r="J29" s="2"/>
      <c r="K29" s="2"/>
      <c r="L29" s="2"/>
      <c r="M29" s="23"/>
      <c r="O29" s="2">
        <v>1.0519156370897291</v>
      </c>
      <c r="P29" s="2">
        <v>1.6102650874224471</v>
      </c>
      <c r="Q29" s="2">
        <v>0.43206437635406997</v>
      </c>
      <c r="R29" s="2">
        <v>0.1821836648328396</v>
      </c>
      <c r="S29" s="2">
        <v>7.2646999799317644E-2</v>
      </c>
      <c r="T29" s="2"/>
      <c r="U29" s="2"/>
      <c r="V29" s="2"/>
      <c r="W29" s="2"/>
      <c r="X29" s="2"/>
    </row>
    <row r="30" spans="2:24" x14ac:dyDescent="0.25">
      <c r="B30" s="23" t="s">
        <v>145</v>
      </c>
      <c r="C30" s="2">
        <v>1.4074664429530199</v>
      </c>
      <c r="D30" s="2">
        <v>1.4868840235884231</v>
      </c>
      <c r="E30" s="2">
        <v>0</v>
      </c>
      <c r="F30" s="2">
        <v>0</v>
      </c>
      <c r="G30" s="2">
        <v>0</v>
      </c>
      <c r="H30" s="2">
        <v>0</v>
      </c>
      <c r="I30" s="2"/>
      <c r="J30" s="2"/>
      <c r="K30" s="2"/>
      <c r="L30" s="2"/>
      <c r="M30" s="23"/>
      <c r="O30" s="2">
        <v>0.98415075502308724</v>
      </c>
      <c r="P30" s="2">
        <v>0.67851099830795236</v>
      </c>
      <c r="Q30" s="2">
        <v>0.17858248220365192</v>
      </c>
      <c r="R30" s="2">
        <v>0.22069403300888693</v>
      </c>
      <c r="S30" s="2">
        <v>8.0473610274934798E-2</v>
      </c>
      <c r="T30" s="2"/>
      <c r="U30" s="2"/>
      <c r="V30" s="2"/>
      <c r="W30" s="2"/>
      <c r="X30" s="2"/>
    </row>
    <row r="31" spans="2:24" x14ac:dyDescent="0.25">
      <c r="B31" s="21">
        <v>35</v>
      </c>
      <c r="C31" s="2">
        <v>1</v>
      </c>
      <c r="D31" s="2">
        <v>0.67603028058683967</v>
      </c>
      <c r="E31" s="2">
        <v>0.4385248413967339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O31" s="2">
        <v>1</v>
      </c>
      <c r="P31" s="2">
        <v>0.52021734528261943</v>
      </c>
      <c r="Q31" s="2">
        <v>3.5918424952367488E-2</v>
      </c>
      <c r="R31" s="2">
        <v>8.8278879401594804E-2</v>
      </c>
      <c r="S31" s="2">
        <v>7.0778350151718267E-2</v>
      </c>
      <c r="T31" s="2">
        <v>0.15281208101051444</v>
      </c>
      <c r="U31" s="2">
        <v>0.10210994284101328</v>
      </c>
      <c r="V31" s="2">
        <v>0.18453179027591557</v>
      </c>
      <c r="W31" s="2">
        <v>0.15806929645049747</v>
      </c>
      <c r="X31" s="2">
        <v>5.6523886811093077E-2</v>
      </c>
    </row>
    <row r="32" spans="2:24" x14ac:dyDescent="0.25">
      <c r="B32" s="23" t="s">
        <v>146</v>
      </c>
      <c r="C32" s="2">
        <v>0.24768840701321385</v>
      </c>
      <c r="D32" s="2">
        <v>0</v>
      </c>
      <c r="E32" s="2">
        <v>0</v>
      </c>
      <c r="F32" s="2"/>
      <c r="G32" s="2"/>
      <c r="H32" s="2"/>
      <c r="I32" s="2"/>
      <c r="J32" s="2"/>
      <c r="K32" s="2"/>
      <c r="L32" s="2"/>
      <c r="M32" s="23"/>
      <c r="O32" s="2">
        <v>0.53962317408792593</v>
      </c>
      <c r="P32" s="2">
        <v>6.2398263700487256E-3</v>
      </c>
      <c r="Q32" s="2"/>
      <c r="R32" s="2"/>
      <c r="S32" s="2"/>
      <c r="T32" s="2"/>
      <c r="U32" s="2"/>
      <c r="V32" s="2"/>
      <c r="W32" s="2"/>
      <c r="X32" s="2"/>
    </row>
    <row r="33" spans="2:24" x14ac:dyDescent="0.25">
      <c r="B33" s="20" t="s">
        <v>147</v>
      </c>
      <c r="C33" s="2">
        <v>0</v>
      </c>
      <c r="D33" s="2">
        <v>0</v>
      </c>
      <c r="E33" s="2">
        <v>0</v>
      </c>
      <c r="F33" s="2"/>
      <c r="G33" s="2"/>
      <c r="H33" s="2"/>
      <c r="I33" s="2"/>
      <c r="J33" s="2"/>
      <c r="K33" s="2"/>
      <c r="L33" s="2"/>
      <c r="M33" s="20"/>
      <c r="O33" s="2">
        <v>0</v>
      </c>
      <c r="P33" s="2">
        <v>3.2419967444384169E-2</v>
      </c>
      <c r="Q33" s="2"/>
      <c r="R33" s="2"/>
      <c r="S33" s="2"/>
      <c r="T33" s="2"/>
      <c r="U33" s="2"/>
      <c r="V33" s="2"/>
      <c r="W33" s="2"/>
      <c r="X33" s="2"/>
    </row>
    <row r="34" spans="2:24" x14ac:dyDescent="0.25">
      <c r="B34" s="23" t="s">
        <v>148</v>
      </c>
      <c r="C34" s="2">
        <v>0.13978894434992506</v>
      </c>
      <c r="D34" s="2">
        <v>0.36825956983141411</v>
      </c>
      <c r="E34" s="2">
        <v>0</v>
      </c>
      <c r="F34" s="2"/>
      <c r="G34" s="2"/>
      <c r="H34" s="2"/>
      <c r="I34" s="2"/>
      <c r="J34" s="2"/>
      <c r="K34" s="2"/>
      <c r="L34" s="2"/>
      <c r="M34" s="23"/>
      <c r="O34" s="2">
        <v>0.78441888363559376</v>
      </c>
      <c r="P34" s="2">
        <v>0.33518719479110143</v>
      </c>
      <c r="Q34" s="2"/>
      <c r="R34" s="2"/>
      <c r="S34" s="2"/>
      <c r="T34" s="2"/>
      <c r="U34" s="2"/>
      <c r="V34" s="2"/>
      <c r="W34" s="2"/>
      <c r="X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Fig. 2a, Sup. Fig. 3a</vt:lpstr>
      <vt:lpstr>Fig 2c, Sup. Fig. 3b</vt:lpstr>
      <vt:lpstr>Fig. 2d, Sup. Fig. 2c</vt:lpstr>
      <vt:lpstr>Fig. 5d</vt:lpstr>
      <vt:lpstr>Fig. 5e</vt:lpstr>
      <vt:lpstr>Fig. 5f</vt:lpstr>
      <vt:lpstr>Sup. Fig. 4a</vt:lpstr>
      <vt:lpstr>Sup. Fig. 8a-b</vt:lpstr>
      <vt:lpstr>Sup. Fig. 8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 István</dc:creator>
  <cp:lastModifiedBy>Kulcsár Péter István</cp:lastModifiedBy>
  <dcterms:created xsi:type="dcterms:W3CDTF">2015-06-05T18:17:20Z</dcterms:created>
  <dcterms:modified xsi:type="dcterms:W3CDTF">2023-06-04T20:03:18Z</dcterms:modified>
</cp:coreProperties>
</file>